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exar/"/>
    </mc:Choice>
  </mc:AlternateContent>
  <xr:revisionPtr revIDLastSave="0" documentId="8_{86857E83-D977-8042-B8BF-E792F60CB906}" xr6:coauthVersionLast="36" xr6:coauthVersionMax="36" xr10:uidLastSave="{00000000-0000-0000-0000-000000000000}"/>
  <bookViews>
    <workbookView xWindow="760" yWindow="460" windowWidth="28040" windowHeight="17540" xr2:uid="{ECE8DD63-8F56-D046-8085-AFBCDEB4794F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11" i="1" l="1"/>
  <c r="AE12" i="1"/>
  <c r="AF12" i="1" s="1"/>
  <c r="AE13" i="1"/>
  <c r="AF13" i="1" s="1"/>
  <c r="AE14" i="1"/>
  <c r="AF14" i="1" s="1"/>
  <c r="AE15" i="1"/>
  <c r="AE16" i="1"/>
  <c r="AF16" i="1" s="1"/>
  <c r="AE17" i="1"/>
  <c r="AF17" i="1" s="1"/>
  <c r="AE18" i="1"/>
  <c r="AF18" i="1" s="1"/>
  <c r="AE19" i="1"/>
  <c r="AE20" i="1"/>
  <c r="AF20" i="1" s="1"/>
  <c r="AE21" i="1"/>
  <c r="AF21" i="1" s="1"/>
  <c r="AE22" i="1"/>
  <c r="AF22" i="1" s="1"/>
  <c r="AE23" i="1"/>
  <c r="AE24" i="1"/>
  <c r="AF24" i="1" s="1"/>
  <c r="AE25" i="1"/>
  <c r="AF25" i="1" s="1"/>
  <c r="AE26" i="1"/>
  <c r="AF26" i="1" s="1"/>
  <c r="AE27" i="1"/>
  <c r="AE28" i="1"/>
  <c r="AE10" i="1"/>
  <c r="AF10" i="1" s="1"/>
  <c r="AG10" i="1" s="1"/>
  <c r="Z11" i="1"/>
  <c r="Z12" i="1"/>
  <c r="AA12" i="1" s="1"/>
  <c r="Z13" i="1"/>
  <c r="Z14" i="1"/>
  <c r="AA14" i="1" s="1"/>
  <c r="Z15" i="1"/>
  <c r="Z16" i="1"/>
  <c r="AA16" i="1" s="1"/>
  <c r="Z17" i="1"/>
  <c r="Z18" i="1"/>
  <c r="AA18" i="1" s="1"/>
  <c r="AB18" i="1" s="1"/>
  <c r="Z19" i="1"/>
  <c r="Z20" i="1"/>
  <c r="AA20" i="1" s="1"/>
  <c r="Z21" i="1"/>
  <c r="Z22" i="1"/>
  <c r="AA22" i="1" s="1"/>
  <c r="AB22" i="1" s="1"/>
  <c r="Z23" i="1"/>
  <c r="Z24" i="1"/>
  <c r="AA24" i="1" s="1"/>
  <c r="Z25" i="1"/>
  <c r="Z26" i="1"/>
  <c r="AA26" i="1" s="1"/>
  <c r="Z27" i="1"/>
  <c r="Z28" i="1"/>
  <c r="AA28" i="1" s="1"/>
  <c r="Z10" i="1"/>
  <c r="AA10" i="1" s="1"/>
  <c r="T11" i="1"/>
  <c r="U11" i="1" s="1"/>
  <c r="V11" i="1" s="1"/>
  <c r="T12" i="1"/>
  <c r="U12" i="1" s="1"/>
  <c r="T13" i="1"/>
  <c r="T14" i="1"/>
  <c r="U14" i="1" s="1"/>
  <c r="T15" i="1"/>
  <c r="U15" i="1" s="1"/>
  <c r="T16" i="1"/>
  <c r="U16" i="1" s="1"/>
  <c r="T17" i="1"/>
  <c r="T18" i="1"/>
  <c r="U18" i="1" s="1"/>
  <c r="T19" i="1"/>
  <c r="U19" i="1" s="1"/>
  <c r="T20" i="1"/>
  <c r="U20" i="1" s="1"/>
  <c r="T21" i="1"/>
  <c r="T22" i="1"/>
  <c r="U22" i="1" s="1"/>
  <c r="T23" i="1"/>
  <c r="T24" i="1"/>
  <c r="U24" i="1" s="1"/>
  <c r="T25" i="1"/>
  <c r="T26" i="1"/>
  <c r="U26" i="1" s="1"/>
  <c r="T27" i="1"/>
  <c r="U27" i="1" s="1"/>
  <c r="V27" i="1" s="1"/>
  <c r="T28" i="1"/>
  <c r="U28" i="1" s="1"/>
  <c r="T10" i="1"/>
  <c r="O11" i="1"/>
  <c r="O12" i="1"/>
  <c r="P12" i="1" s="1"/>
  <c r="O13" i="1"/>
  <c r="P13" i="1" s="1"/>
  <c r="O14" i="1"/>
  <c r="P14" i="1" s="1"/>
  <c r="O15" i="1"/>
  <c r="O16" i="1"/>
  <c r="O17" i="1"/>
  <c r="P17" i="1" s="1"/>
  <c r="O18" i="1"/>
  <c r="P18" i="1" s="1"/>
  <c r="O19" i="1"/>
  <c r="O20" i="1"/>
  <c r="P20" i="1" s="1"/>
  <c r="O21" i="1"/>
  <c r="P21" i="1" s="1"/>
  <c r="O22" i="1"/>
  <c r="P22" i="1" s="1"/>
  <c r="O23" i="1"/>
  <c r="O24" i="1"/>
  <c r="P24" i="1" s="1"/>
  <c r="O25" i="1"/>
  <c r="P25" i="1" s="1"/>
  <c r="O26" i="1"/>
  <c r="P26" i="1" s="1"/>
  <c r="O27" i="1"/>
  <c r="O28" i="1"/>
  <c r="O10" i="1"/>
  <c r="P10" i="1" s="1"/>
  <c r="Q10" i="1" s="1"/>
  <c r="I11" i="1"/>
  <c r="J11" i="1" s="1"/>
  <c r="I12" i="1"/>
  <c r="I13" i="1"/>
  <c r="I14" i="1"/>
  <c r="I15" i="1"/>
  <c r="J15" i="1" s="1"/>
  <c r="I16" i="1"/>
  <c r="I17" i="1"/>
  <c r="I18" i="1"/>
  <c r="I19" i="1"/>
  <c r="J19" i="1" s="1"/>
  <c r="I20" i="1"/>
  <c r="I21" i="1"/>
  <c r="J21" i="1" s="1"/>
  <c r="K21" i="1" s="1"/>
  <c r="I22" i="1"/>
  <c r="I23" i="1"/>
  <c r="J23" i="1" s="1"/>
  <c r="I24" i="1"/>
  <c r="I25" i="1"/>
  <c r="I26" i="1"/>
  <c r="I27" i="1"/>
  <c r="J27" i="1" s="1"/>
  <c r="I28" i="1"/>
  <c r="I10" i="1"/>
  <c r="J10" i="1" s="1"/>
  <c r="K10" i="1" s="1"/>
  <c r="D11" i="1"/>
  <c r="E11" i="1" s="1"/>
  <c r="D12" i="1"/>
  <c r="D13" i="1"/>
  <c r="D14" i="1"/>
  <c r="E14" i="1" s="1"/>
  <c r="D15" i="1"/>
  <c r="D16" i="1"/>
  <c r="E16" i="1" s="1"/>
  <c r="D17" i="1"/>
  <c r="E17" i="1" s="1"/>
  <c r="D18" i="1"/>
  <c r="E18" i="1" s="1"/>
  <c r="D19" i="1"/>
  <c r="E19" i="1" s="1"/>
  <c r="D20" i="1"/>
  <c r="E20" i="1" s="1"/>
  <c r="D21" i="1"/>
  <c r="E21" i="1" s="1"/>
  <c r="D22" i="1"/>
  <c r="E22" i="1" s="1"/>
  <c r="D23" i="1"/>
  <c r="E23" i="1" s="1"/>
  <c r="D24" i="1"/>
  <c r="E24" i="1" s="1"/>
  <c r="D25" i="1"/>
  <c r="E25" i="1" s="1"/>
  <c r="D26" i="1"/>
  <c r="E26" i="1" s="1"/>
  <c r="D27" i="1"/>
  <c r="E27" i="1" s="1"/>
  <c r="D28" i="1"/>
  <c r="E28" i="1" s="1"/>
  <c r="D10" i="1"/>
  <c r="AP11" i="1"/>
  <c r="AP12" i="1"/>
  <c r="AP13" i="1"/>
  <c r="AQ13" i="1" s="1"/>
  <c r="AP14" i="1"/>
  <c r="AP15" i="1"/>
  <c r="AQ15" i="1" s="1"/>
  <c r="AP16" i="1"/>
  <c r="AP17" i="1"/>
  <c r="AP18" i="1"/>
  <c r="AP19" i="1"/>
  <c r="AQ19" i="1" s="1"/>
  <c r="AP20" i="1"/>
  <c r="AP21" i="1"/>
  <c r="AQ21" i="1" s="1"/>
  <c r="AP22" i="1"/>
  <c r="AP23" i="1"/>
  <c r="AQ23" i="1" s="1"/>
  <c r="AP24" i="1"/>
  <c r="AP25" i="1"/>
  <c r="AP26" i="1"/>
  <c r="AP27" i="1"/>
  <c r="AP28" i="1"/>
  <c r="AP10" i="1"/>
  <c r="AQ10" i="1" s="1"/>
  <c r="AK11" i="1"/>
  <c r="AK12" i="1"/>
  <c r="AL12" i="1" s="1"/>
  <c r="AK13" i="1"/>
  <c r="AK14" i="1"/>
  <c r="AK15" i="1"/>
  <c r="AL15" i="1" s="1"/>
  <c r="AM15" i="1" s="1"/>
  <c r="AK16" i="1"/>
  <c r="AL16" i="1" s="1"/>
  <c r="AK17" i="1"/>
  <c r="AK18" i="1"/>
  <c r="AL18" i="1" s="1"/>
  <c r="AK19" i="1"/>
  <c r="AK20" i="1"/>
  <c r="AL20" i="1" s="1"/>
  <c r="AK21" i="1"/>
  <c r="AK22" i="1"/>
  <c r="AL22" i="1" s="1"/>
  <c r="AK23" i="1"/>
  <c r="AK24" i="1"/>
  <c r="AK25" i="1"/>
  <c r="AK26" i="1"/>
  <c r="AK27" i="1"/>
  <c r="AK28" i="1"/>
  <c r="AL28" i="1" s="1"/>
  <c r="AK10" i="1"/>
  <c r="AL27" i="1" l="1"/>
  <c r="AM27" i="1" s="1"/>
  <c r="AL23" i="1"/>
  <c r="AM23" i="1" s="1"/>
  <c r="AL19" i="1"/>
  <c r="AM19" i="1" s="1"/>
  <c r="AL11" i="1"/>
  <c r="AM11" i="1" s="1"/>
  <c r="AQ26" i="1"/>
  <c r="AR26" i="1" s="1"/>
  <c r="AQ22" i="1"/>
  <c r="AR22" i="1" s="1"/>
  <c r="AQ18" i="1"/>
  <c r="AR18" i="1" s="1"/>
  <c r="AQ14" i="1"/>
  <c r="AR14" i="1" s="1"/>
  <c r="P28" i="1"/>
  <c r="Q28" i="1" s="1"/>
  <c r="P16" i="1"/>
  <c r="Q16" i="1" s="1"/>
  <c r="U23" i="1"/>
  <c r="V23" i="1" s="1"/>
  <c r="AM16" i="1"/>
  <c r="AR19" i="1"/>
  <c r="Q24" i="1"/>
  <c r="Q12" i="1"/>
  <c r="V15" i="1"/>
  <c r="AQ11" i="1"/>
  <c r="AR11" i="1" s="1"/>
  <c r="AG25" i="1"/>
  <c r="AG21" i="1"/>
  <c r="AG17" i="1"/>
  <c r="AG13" i="1"/>
  <c r="AL26" i="1"/>
  <c r="AM26" i="1" s="1"/>
  <c r="AL14" i="1"/>
  <c r="AM14" i="1" s="1"/>
  <c r="AQ25" i="1"/>
  <c r="AR25" i="1" s="1"/>
  <c r="AQ17" i="1"/>
  <c r="AR17" i="1" s="1"/>
  <c r="P27" i="1"/>
  <c r="Q27" i="1" s="1"/>
  <c r="P23" i="1"/>
  <c r="Q23" i="1" s="1"/>
  <c r="P19" i="1"/>
  <c r="Q19" i="1" s="1"/>
  <c r="P15" i="1"/>
  <c r="Q15" i="1" s="1"/>
  <c r="P11" i="1"/>
  <c r="Q11" i="1" s="1"/>
  <c r="AM28" i="1"/>
  <c r="AM12" i="1"/>
  <c r="AL24" i="1"/>
  <c r="AM24" i="1" s="1"/>
  <c r="AQ27" i="1"/>
  <c r="AR27" i="1" s="1"/>
  <c r="AM22" i="1"/>
  <c r="AM18" i="1"/>
  <c r="AR10" i="1"/>
  <c r="AR21" i="1"/>
  <c r="AR13" i="1"/>
  <c r="Q25" i="1"/>
  <c r="Q21" i="1"/>
  <c r="Q17" i="1"/>
  <c r="Q13" i="1"/>
  <c r="V28" i="1"/>
  <c r="V24" i="1"/>
  <c r="V20" i="1"/>
  <c r="V16" i="1"/>
  <c r="V12" i="1"/>
  <c r="AG24" i="1"/>
  <c r="AG20" i="1"/>
  <c r="AG16" i="1"/>
  <c r="AG12" i="1"/>
  <c r="AL10" i="1"/>
  <c r="AM10" i="1" s="1"/>
  <c r="AL25" i="1"/>
  <c r="AM25" i="1" s="1"/>
  <c r="AL21" i="1"/>
  <c r="AM21" i="1" s="1"/>
  <c r="AL17" i="1"/>
  <c r="AM17" i="1" s="1"/>
  <c r="AL13" i="1"/>
  <c r="AM13" i="1" s="1"/>
  <c r="AQ28" i="1"/>
  <c r="AR28" i="1" s="1"/>
  <c r="AQ24" i="1"/>
  <c r="AR24" i="1" s="1"/>
  <c r="AQ20" i="1"/>
  <c r="AR20" i="1" s="1"/>
  <c r="AQ16" i="1"/>
  <c r="AR16" i="1" s="1"/>
  <c r="AQ12" i="1"/>
  <c r="AR12" i="1" s="1"/>
  <c r="U10" i="1"/>
  <c r="V10" i="1" s="1"/>
  <c r="U25" i="1"/>
  <c r="V25" i="1" s="1"/>
  <c r="U21" i="1"/>
  <c r="V21" i="1" s="1"/>
  <c r="U17" i="1"/>
  <c r="V17" i="1" s="1"/>
  <c r="U13" i="1"/>
  <c r="V13" i="1" s="1"/>
  <c r="AF27" i="1"/>
  <c r="AG27" i="1" s="1"/>
  <c r="AF23" i="1"/>
  <c r="AG23" i="1" s="1"/>
  <c r="AF19" i="1"/>
  <c r="AG19" i="1" s="1"/>
  <c r="AF15" i="1"/>
  <c r="AG15" i="1" s="1"/>
  <c r="AF11" i="1"/>
  <c r="AG11" i="1" s="1"/>
  <c r="AM20" i="1"/>
  <c r="AR23" i="1"/>
  <c r="AR15" i="1"/>
  <c r="Q20" i="1"/>
  <c r="V19" i="1"/>
  <c r="AF28" i="1"/>
  <c r="AG28" i="1" s="1"/>
  <c r="AG26" i="1"/>
  <c r="AG22" i="1"/>
  <c r="AG18" i="1"/>
  <c r="AG14" i="1"/>
  <c r="AA27" i="1"/>
  <c r="AB27" i="1" s="1"/>
  <c r="AA25" i="1"/>
  <c r="AB25" i="1" s="1"/>
  <c r="AA23" i="1"/>
  <c r="AB23" i="1" s="1"/>
  <c r="AA21" i="1"/>
  <c r="AB21" i="1" s="1"/>
  <c r="AA19" i="1"/>
  <c r="AB19" i="1" s="1"/>
  <c r="AA17" i="1"/>
  <c r="AB17" i="1" s="1"/>
  <c r="AA15" i="1"/>
  <c r="AB15" i="1" s="1"/>
  <c r="AA13" i="1"/>
  <c r="AB13" i="1" s="1"/>
  <c r="AA11" i="1"/>
  <c r="AB11" i="1" s="1"/>
  <c r="AB10" i="1"/>
  <c r="AB26" i="1"/>
  <c r="AB14" i="1"/>
  <c r="AB28" i="1"/>
  <c r="AB24" i="1"/>
  <c r="AB20" i="1"/>
  <c r="AB16" i="1"/>
  <c r="AB12" i="1"/>
  <c r="V26" i="1"/>
  <c r="V22" i="1"/>
  <c r="V18" i="1"/>
  <c r="V14" i="1"/>
  <c r="Q26" i="1"/>
  <c r="Q22" i="1"/>
  <c r="Q18" i="1"/>
  <c r="Q14" i="1"/>
  <c r="J28" i="1"/>
  <c r="K28" i="1" s="1"/>
  <c r="J26" i="1"/>
  <c r="K26" i="1" s="1"/>
  <c r="J25" i="1"/>
  <c r="K25" i="1" s="1"/>
  <c r="J24" i="1"/>
  <c r="K24" i="1" s="1"/>
  <c r="J18" i="1"/>
  <c r="K18" i="1" s="1"/>
  <c r="J17" i="1"/>
  <c r="K17" i="1" s="1"/>
  <c r="J16" i="1"/>
  <c r="K16" i="1" s="1"/>
  <c r="J14" i="1"/>
  <c r="K14" i="1" s="1"/>
  <c r="J13" i="1"/>
  <c r="K13" i="1" s="1"/>
  <c r="J12" i="1"/>
  <c r="K12" i="1" s="1"/>
  <c r="F27" i="1"/>
  <c r="F25" i="1"/>
  <c r="F24" i="1"/>
  <c r="F23" i="1"/>
  <c r="F21" i="1"/>
  <c r="F20" i="1"/>
  <c r="F19" i="1"/>
  <c r="F17" i="1"/>
  <c r="F16" i="1"/>
  <c r="E15" i="1"/>
  <c r="F15" i="1" s="1"/>
  <c r="E13" i="1"/>
  <c r="F13" i="1" s="1"/>
  <c r="E12" i="1"/>
  <c r="F12" i="1" s="1"/>
  <c r="F11" i="1"/>
  <c r="E10" i="1"/>
  <c r="F10" i="1" s="1"/>
  <c r="J22" i="1"/>
  <c r="K22" i="1" s="1"/>
  <c r="J20" i="1"/>
  <c r="K20" i="1" s="1"/>
  <c r="K27" i="1"/>
  <c r="K23" i="1"/>
  <c r="K19" i="1"/>
  <c r="K15" i="1"/>
  <c r="K11" i="1"/>
  <c r="F26" i="1"/>
  <c r="F22" i="1"/>
  <c r="F18" i="1"/>
  <c r="F14" i="1"/>
  <c r="F28" i="1"/>
</calcChain>
</file>

<file path=xl/sharedStrings.xml><?xml version="1.0" encoding="utf-8"?>
<sst xmlns="http://schemas.openxmlformats.org/spreadsheetml/2006/main" count="145" uniqueCount="106">
  <si>
    <t>Blue</t>
  </si>
  <si>
    <t>Red</t>
  </si>
  <si>
    <t>Spiral size 𝜋</t>
  </si>
  <si>
    <t>𝚫x</t>
  </si>
  <si>
    <t>WF Strikes at x</t>
  </si>
  <si>
    <t>WF strikes at x</t>
  </si>
  <si>
    <t>Period (s)</t>
  </si>
  <si>
    <t>𝑓</t>
  </si>
  <si>
    <t>Electrodes at 2 cm from IP</t>
  </si>
  <si>
    <t>𝝎 = 5Hz, 𝞴 = 𝜋cm, 𝑣 = 1 cm/s, RDU = 2𝜋/(0.2cm)</t>
  </si>
  <si>
    <t>Family of Summation Angle Curve Equations</t>
  </si>
  <si>
    <t>ѱSA =    ѱc   +   ѱh</t>
  </si>
  <si>
    <t>"y=-(2𝜋x/0.2)+(2𝜋/𝜋)SQRT((x^2)+ (2^2)) - 19𝜋"</t>
  </si>
  <si>
    <t>"y=-(2𝜋x/0.2)+(2𝜋/𝜋)SQRT((x^2)+ (2^2)) - 17𝜋"</t>
  </si>
  <si>
    <t>"y=-(2𝜋x/0.2)+(2𝜋/𝜋)SQRT((x^2)+ (2^2)) - 15𝜋"</t>
  </si>
  <si>
    <t>"y=-(2𝜋x/0.2)+(2𝜋/𝜋)SQRT((x^2)+ (2^2)) - 13𝜋"</t>
  </si>
  <si>
    <t>"y=-(2𝜋x/0.2)+(2𝜋/𝜋)SQRT((x^2)+ (2^2)) - 11𝜋"</t>
  </si>
  <si>
    <t>"y=-(2𝜋x/0.2)+(2𝜋/𝜋)SQRT((x^2)+ (2^2)) - 9𝜋"</t>
  </si>
  <si>
    <t>"y=-(2𝜋x/0.2)+(2𝜋/𝜋)SQRT((x^2)+ (2^2)) - 7𝜋"</t>
  </si>
  <si>
    <t>"y=-(2𝜋x/0.2)+(2𝜋/𝜋)SQRT((x^2)+ (2^2)) - 5𝜋"</t>
  </si>
  <si>
    <t>"y=-(2𝜋x/0.2)+(2𝜋/𝜋)SQRT((x^2)+ (2^2)) - 3𝜋"</t>
  </si>
  <si>
    <t>"y=-(2𝜋x/0.2)+(2𝜋/𝜋)SQRT((x^2)+ (2^2)) - 𝜋"</t>
  </si>
  <si>
    <t>"y=-(2𝜋x/0.2)+(2𝜋/𝜋)SQRT((x^2)+ (2^2)) + 𝜋"</t>
  </si>
  <si>
    <t>"y=-(2𝜋x/0.2)+(2𝜋/𝜋)SQRT((x^2)+ (2^2)) + 3𝜋"</t>
  </si>
  <si>
    <t>"y=-(2𝜋x/0.2)+(2𝜋/𝜋)SQRT((x^2)+ (2^2)) + 11𝜋"</t>
  </si>
  <si>
    <t>"y=-(2𝜋x/0.2)+(2𝜋/𝜋)SQRT((x^2)+ (2^2)) + 15𝜋"</t>
  </si>
  <si>
    <t>"y=-(2𝜋x/0.2)+(2𝜋/𝜋)SQRT((x^2)+ (2^2)) + 17𝜋"</t>
  </si>
  <si>
    <t>"y=-(2𝜋x/0.2)+(2𝜋/𝜋)SQRT((x^2)+ (2^2)) + 19𝜋"</t>
  </si>
  <si>
    <t>"y=-(2𝜋x/0.2)+(2𝜋/𝜋)SQRT((x^2)+ (2^2)) + 9𝜋"</t>
  </si>
  <si>
    <t>"y=-(2𝜋x/0.2)+(2𝜋/𝜋)SQRT((x^2)+ (2^2)) + 7𝜋"</t>
  </si>
  <si>
    <t>"y=-(2𝜋x/0.2)+(2𝜋/𝜋)SQRT((x^2)+ (2^2)) + 5𝜋"</t>
  </si>
  <si>
    <t>"y=-(2𝜋x/0.2)+(2𝜋/𝜋)SQRT((x^2)+ (2^2)) + 13𝜋"</t>
  </si>
  <si>
    <t>"y= ACOT(-x/2)"</t>
  </si>
  <si>
    <t>"y= -ACOT(-x/2)"</t>
  </si>
  <si>
    <t>Figure 9 A Electrode distance from IP for moving Spiral Source</t>
  </si>
  <si>
    <t>Electrodes at 0.5 cm from IP</t>
  </si>
  <si>
    <t>"y= ACOT(-x/0.5)"</t>
  </si>
  <si>
    <t>"y= -ACOT(-x/0.5)"</t>
  </si>
  <si>
    <t>"y=-(2𝜋x/0.2)+(2𝜋/𝜋)SQRT((x^2)+ (0.5^2)) - 19𝜋"</t>
  </si>
  <si>
    <t>"y=-(2𝜋x/0.2)+(2𝜋/𝜋)SQRT((x^2)+ (0.5^2)) - 17𝜋"</t>
  </si>
  <si>
    <t>"y=-(2𝜋x/0.2)+(2𝜋/𝜋)SQRT((x^2)+ (0.5^2)) - 15𝜋"</t>
  </si>
  <si>
    <t>"y=-(2𝜋x/0.2)+(2𝜋/𝜋)SQRT((x^2)+ (0.5^2)) - 13𝜋"</t>
  </si>
  <si>
    <t>"y=-(2𝜋x/0.2)+(2𝜋/𝜋)SQRT((x^2)+ (0.5^2)) - 11𝜋"</t>
  </si>
  <si>
    <t>"y=-(2𝜋x/0.2)+(2𝜋/𝜋)SQRT((x^2)+ (0.5^2)) - 9𝜋"</t>
  </si>
  <si>
    <t>"y=-(2𝜋x/0.2)+(2𝜋/𝜋)SQRT((x^2)+ (0.5^2)) - 7𝜋"</t>
  </si>
  <si>
    <t>"y=-(2𝜋x/0.2)+(2𝜋/𝜋)SQRT((x^2)+ (0.5^2)) - 5𝜋"</t>
  </si>
  <si>
    <t>"y=-(2𝜋x/0.2)+(2𝜋/𝜋)SQRT((x^2)+ (0.5^2)) - 3𝜋"</t>
  </si>
  <si>
    <t>"y=-(2𝜋x/0.2)+(2𝜋/𝜋)SQRT((x^2)+ (0.5^2)) - 𝜋"</t>
  </si>
  <si>
    <t>"y=-(2𝜋x/0.2)+(2𝜋/𝜋)SQRT((x^2)+ (0.5^2)) + 𝜋"</t>
  </si>
  <si>
    <t>"y=-(2𝜋x/0.2)+(2𝜋/𝜋)SQRT((x^2)+ (0.5^2)) + 3𝜋"</t>
  </si>
  <si>
    <t>"y=-(2𝜋x/0.2)+(2𝜋/𝜋)SQRT((x^2)+ (0.5^2)) + 5𝜋"</t>
  </si>
  <si>
    <t>"y=-(2𝜋x/0.2)+(2𝜋/𝜋)SQRT((x^2)+ (0.5^2)) + 7𝜋"</t>
  </si>
  <si>
    <t>"y=-(2𝜋x/0.2)+(2𝜋/𝜋)SQRT((x^2)+ (0.5^2)) + 9𝜋"</t>
  </si>
  <si>
    <t>"y=-(2𝜋x/0.2)+(2𝜋/𝜋)SQRT((x^2)+ (0.5^2)) + 11𝜋"</t>
  </si>
  <si>
    <t>"y=-(2𝜋x/0.2)+(2𝜋/𝜋)SQRT((x^2)+ (0.5^2)) + 13𝜋"</t>
  </si>
  <si>
    <t>"y=-(2𝜋x/0.2)+(2𝜋/𝜋)SQRT((x^2)+ (0.5^2)) + 15𝜋"</t>
  </si>
  <si>
    <t>"y=-(2𝜋x/0.2)+(2𝜋/𝜋)SQRT((x^2)+ (0.5^2)) + 17𝜋"</t>
  </si>
  <si>
    <t>"y=-(2𝜋x/0.2)+(2𝜋/𝜋)SQRT((x^2)+ (0.5^2)) + 19𝜋"</t>
  </si>
  <si>
    <t>Electrodes at 0.3cm from IP</t>
  </si>
  <si>
    <t>Electrodes at 0.2cm from IP</t>
  </si>
  <si>
    <t>"y= ACOT(-x/0.3)"</t>
  </si>
  <si>
    <t>"y= -ACOT(-x/0.3)"</t>
  </si>
  <si>
    <t>"y= ACOT(-x/0.2)"</t>
  </si>
  <si>
    <t>"y= -ACOT(-x/0.2)"</t>
  </si>
  <si>
    <t>"y=-(2𝜋x/0.2)+(2𝜋/𝜋)SQRT((x^2)+ (0.3^2)) - 19𝜋"</t>
  </si>
  <si>
    <t>"y=-(2𝜋x/0.2)+(2𝜋/𝜋)SQRT((x^2)+ (0.3^2)) - 17𝜋"</t>
  </si>
  <si>
    <t>"y=-(2𝜋x/0.2)+(2𝜋/𝜋)SQRT((x^2)+ (0.3^2)) - 15𝜋"</t>
  </si>
  <si>
    <t>"y=-(2𝜋x/0.2)+(2𝜋/𝜋)SQRT((x^2)+ (0.3^2)) - 13𝜋"</t>
  </si>
  <si>
    <t>"y=-(2𝜋x/0.2)+(2𝜋/𝜋)SQRT((x^2)+ (0.3^2)) - 11𝜋"</t>
  </si>
  <si>
    <t>"y=-(2𝜋x/0.2)+(2𝜋/𝜋)SQRT((x^2)+ (0.3^2)) - 9𝜋"</t>
  </si>
  <si>
    <t>"y=-(2𝜋x/0.2)+(2𝜋/𝜋)SQRT((x^2)+ (0.3^2)) - 7𝜋"</t>
  </si>
  <si>
    <t>"y=-(2𝜋x/0.2)+(2𝜋/𝜋)SQRT((x^2)+ (0.3^2)) - 5𝜋"</t>
  </si>
  <si>
    <t>"y=-(2𝜋x/0.2)+(2𝜋/𝜋)SQRT((x^2)+ (0.3^2)) - 3𝜋"</t>
  </si>
  <si>
    <t>"y=-(2𝜋x/0.2)+(2𝜋/𝜋)SQRT((x^2)+ (0.3^2)) - 𝜋"</t>
  </si>
  <si>
    <t>"y=-(2𝜋x/0.2)+(2𝜋/𝜋)SQRT((x^2)+ (0.3^2)) + 𝜋"</t>
  </si>
  <si>
    <t>"y=-(2𝜋x/0.2)+(2𝜋/𝜋)SQRT((x^2)+ (0.3^2)) + 3𝜋"</t>
  </si>
  <si>
    <t>"y=-(2𝜋x/0.2)+(2𝜋/𝜋)SQRT((x^2)+ (0.3^2)) + 5𝜋"</t>
  </si>
  <si>
    <t>"y=-(2𝜋x/0.2)+(2𝜋/𝜋)SQRT((x^2)+ (0.3^2)) + 7𝜋"</t>
  </si>
  <si>
    <t>"y=-(2𝜋x/0.2)+(2𝜋/𝜋)SQRT((x^2)+ (0.3^2)) + 9𝜋"</t>
  </si>
  <si>
    <t>"y=-(2𝜋x/0.2)+(2𝜋/𝜋)SQRT((x^2)+ (0.3^2)) + 11𝜋"</t>
  </si>
  <si>
    <t>"y=-(2𝜋x/0.2)+(2𝜋/𝜋)SQRT((x^2)+ (0.3^2)) + 13𝜋"</t>
  </si>
  <si>
    <t>"y=-(2𝜋x/0.2)+(2𝜋/𝜋)SQRT((x^2)+ (0.3^2)) + 15𝜋"</t>
  </si>
  <si>
    <t>"y=-(2𝜋x/0.2)+(2𝜋/𝜋)SQRT((x^2)+ (0.3^2)) + 17𝜋"</t>
  </si>
  <si>
    <t>"y=-(2𝜋x/0.2)+(2𝜋/𝜋)SQRT((x^2)+ (0.3^2)) + 19𝜋"</t>
  </si>
  <si>
    <t>"y=-(2𝜋x/0.2)+(2𝜋/𝜋)SQRT((x^2)+ (0.2^2)) - 19𝜋"</t>
  </si>
  <si>
    <t>"y=-(2𝜋x/0.2)+(2𝜋/𝜋)SQRT((x^2)+ (0.2^2)) - 17𝜋"</t>
  </si>
  <si>
    <t>"y=-(2𝜋x/0.2)+(2𝜋/𝜋)SQRT((x^2)+ (0.2^2)) - 15𝜋"</t>
  </si>
  <si>
    <t>"y=-(2𝜋x/0.2)+(2𝜋/𝜋)SQRT((x^2)+ (0.2^2)) - 13𝜋"</t>
  </si>
  <si>
    <t>"y=-(2𝜋x/0.2)+(2𝜋/𝜋)SQRT((x^2)+ (0.2^2)) - 11𝜋"</t>
  </si>
  <si>
    <t>"y=-(2𝜋x/0.2)+(2𝜋/𝜋)SQRT((x^2)+ (0.2^2)) - 9𝜋"</t>
  </si>
  <si>
    <t>"y=-(2𝜋x/0.2)+(2𝜋/𝜋)SQRT((x^2)+ (0.2^2)) - 7𝜋"</t>
  </si>
  <si>
    <t>"y=-(2𝜋x/0.2)+(2𝜋/𝜋)SQRT((x^2)+ (0.2^2)) - 5𝜋"</t>
  </si>
  <si>
    <t>"y=-(2𝜋x/0.2)+(2𝜋/𝜋)SQRT((x^2)+ (0.2^2)) - 3𝜋"</t>
  </si>
  <si>
    <t>"y=-(2𝜋x/0.2)+(2𝜋/𝜋)SQRT((x^2)+ (0.2^2)) - 𝜋"</t>
  </si>
  <si>
    <t>"y=-(2𝜋x/0.2)+(2𝜋/𝜋)SQRT((x^2)+ (0.2^2)) + 𝜋"</t>
  </si>
  <si>
    <t>"y=-(2𝜋x/0.2)+(2𝜋/𝜋)SQRT((x^2)+ (0.2^2)) + 3𝜋"</t>
  </si>
  <si>
    <t>"y=-(2𝜋x/0.2)+(2𝜋/𝜋)SQRT((x^2)+ (0.2^2)) + 5𝜋"</t>
  </si>
  <si>
    <t>"y=-(2𝜋x/0.2)+(2𝜋/𝜋)SQRT((x^2)+ (0.2^2)) + 7𝜋"</t>
  </si>
  <si>
    <t>"y=-(2𝜋x/0.2)+(2𝜋/𝜋)SQRT((x^2)+ (0.2^2)) + 9𝜋"</t>
  </si>
  <si>
    <t>"y=-(2𝜋x/0.2)+(2𝜋/𝜋)SQRT((x^2)+ (0.2^2)) + 11𝜋"</t>
  </si>
  <si>
    <t>"y=-(2𝜋x/0.2)+(2𝜋/𝜋)SQRT((x^2)+ (0.2^2)) + 15𝜋"</t>
  </si>
  <si>
    <t>"y=-(2𝜋x/0.2)+(2𝜋/𝜋)SQRT((x^2)+ (0.2^2)) + 17𝜋"</t>
  </si>
  <si>
    <t>"y=-(2𝜋x/0.2)+(2𝜋/𝜋)SQRT((x^2)+ (0.2^2)) + 19𝜋"</t>
  </si>
  <si>
    <t>"y=-(2𝜋x/0.2)+(2𝜋/𝜋)SQRT((x^2)+ (0.2^2)) + 13𝜋"</t>
  </si>
  <si>
    <t xml:space="preserve">Linked graph at Desmos website for confirmation of interection of lines (WF strikes): </t>
  </si>
  <si>
    <t>https://www.desmos.com/calculator/h0coliu0o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38D6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7E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2" fillId="0" borderId="0" xfId="1"/>
    <xf numFmtId="0" fontId="0" fillId="2" borderId="0" xfId="0" applyFill="1"/>
    <xf numFmtId="0" fontId="0" fillId="2" borderId="0" xfId="0" applyNumberFormat="1" applyFill="1"/>
    <xf numFmtId="0" fontId="0" fillId="3" borderId="0" xfId="0" applyFill="1"/>
    <xf numFmtId="0" fontId="0" fillId="0" borderId="0" xfId="0" applyFill="1"/>
    <xf numFmtId="0" fontId="0" fillId="4" borderId="0" xfId="0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7E79"/>
      <color rgb="FFFF9300"/>
      <color rgb="FF38D6FF"/>
      <color rgb="FF0080FF"/>
      <color rgb="FF0052FF"/>
      <color rgb="FF941651"/>
      <color rgb="FFFF2600"/>
      <color rgb="FFFF2F92"/>
      <color rgb="FFFF85FF"/>
      <color rgb="FFD268B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542593614204419E-2"/>
          <c:y val="2.6772732393500101E-2"/>
          <c:w val="0.88354886832890622"/>
          <c:h val="0.84089252209722676"/>
        </c:manualLayout>
      </c:layout>
      <c:scatterChart>
        <c:scatterStyle val="smoothMarker"/>
        <c:varyColors val="0"/>
        <c:ser>
          <c:idx val="0"/>
          <c:order val="0"/>
          <c:tx>
            <c:v>2 mm e1-IP</c:v>
          </c:tx>
          <c:spPr>
            <a:ln w="22225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Sheet1!$AJ$10:$AJ$28</c:f>
              <c:numCache>
                <c:formatCode>General</c:formatCode>
                <c:ptCount val="19"/>
                <c:pt idx="0">
                  <c:v>1.6012</c:v>
                </c:pt>
                <c:pt idx="1">
                  <c:v>1.4136</c:v>
                </c:pt>
                <c:pt idx="2">
                  <c:v>1.2261</c:v>
                </c:pt>
                <c:pt idx="3">
                  <c:v>1.0387</c:v>
                </c:pt>
                <c:pt idx="4">
                  <c:v>0.85160000000000002</c:v>
                </c:pt>
                <c:pt idx="5">
                  <c:v>0.66510000000000002</c:v>
                </c:pt>
                <c:pt idx="6">
                  <c:v>0.47949999999999998</c:v>
                </c:pt>
                <c:pt idx="7">
                  <c:v>0.29620000000000002</c:v>
                </c:pt>
                <c:pt idx="8">
                  <c:v>0.1182</c:v>
                </c:pt>
                <c:pt idx="9">
                  <c:v>-5.4699999999999999E-2</c:v>
                </c:pt>
                <c:pt idx="10">
                  <c:v>-0.24199999999999999</c:v>
                </c:pt>
                <c:pt idx="11">
                  <c:v>-0.44450000000000001</c:v>
                </c:pt>
                <c:pt idx="12">
                  <c:v>-0.65290000000000004</c:v>
                </c:pt>
                <c:pt idx="13">
                  <c:v>-0.86370000000000002</c:v>
                </c:pt>
                <c:pt idx="14">
                  <c:v>-1.0754999999999999</c:v>
                </c:pt>
                <c:pt idx="15">
                  <c:v>-1.2879</c:v>
                </c:pt>
                <c:pt idx="16">
                  <c:v>-1.5005999999999999</c:v>
                </c:pt>
                <c:pt idx="17">
                  <c:v>-1.7135</c:v>
                </c:pt>
                <c:pt idx="18">
                  <c:v>-1.9266000000000001</c:v>
                </c:pt>
              </c:numCache>
            </c:numRef>
          </c:xVal>
          <c:yVal>
            <c:numRef>
              <c:f>Sheet1!$AM$10:$AM$28</c:f>
              <c:numCache>
                <c:formatCode>General</c:formatCode>
                <c:ptCount val="19"/>
                <c:pt idx="0">
                  <c:v>5.3276505061267985</c:v>
                </c:pt>
                <c:pt idx="1">
                  <c:v>5.3304904051172715</c:v>
                </c:pt>
                <c:pt idx="2">
                  <c:v>5.333333333333333</c:v>
                </c:pt>
                <c:pt idx="3">
                  <c:v>5.3361792956243326</c:v>
                </c:pt>
                <c:pt idx="4">
                  <c:v>5.3447354355959398</c:v>
                </c:pt>
                <c:pt idx="5">
                  <c:v>5.3619302949061662</c:v>
                </c:pt>
                <c:pt idx="6">
                  <c:v>5.3879310344827571</c:v>
                </c:pt>
                <c:pt idx="7">
                  <c:v>5.4555373704309886</c:v>
                </c:pt>
                <c:pt idx="8">
                  <c:v>5.6179775280898872</c:v>
                </c:pt>
                <c:pt idx="9">
                  <c:v>5.78368999421631</c:v>
                </c:pt>
                <c:pt idx="10">
                  <c:v>5.3390282968499738</c:v>
                </c:pt>
                <c:pt idx="11">
                  <c:v>4.9382716049382713</c:v>
                </c:pt>
                <c:pt idx="12">
                  <c:v>4.798464491362763</c:v>
                </c:pt>
                <c:pt idx="13">
                  <c:v>4.7438330170777991</c:v>
                </c:pt>
                <c:pt idx="14">
                  <c:v>4.7214353163361693</c:v>
                </c:pt>
                <c:pt idx="15">
                  <c:v>4.7080979284369082</c:v>
                </c:pt>
                <c:pt idx="16">
                  <c:v>4.7014574518100636</c:v>
                </c:pt>
                <c:pt idx="17">
                  <c:v>4.6970408642555173</c:v>
                </c:pt>
                <c:pt idx="18">
                  <c:v>4.69263256687001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2FB-5D43-B87B-9577DF40924A}"/>
            </c:ext>
          </c:extLst>
        </c:ser>
        <c:ser>
          <c:idx val="1"/>
          <c:order val="1"/>
          <c:tx>
            <c:v>2 mm e2-IP</c:v>
          </c:tx>
          <c:spPr>
            <a:ln w="2222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AO$10:$AO$28</c:f>
              <c:numCache>
                <c:formatCode>General</c:formatCode>
                <c:ptCount val="19"/>
                <c:pt idx="0">
                  <c:v>1.5938000000000001</c:v>
                </c:pt>
                <c:pt idx="1">
                  <c:v>1.4051</c:v>
                </c:pt>
                <c:pt idx="2">
                  <c:v>1.2162999999999999</c:v>
                </c:pt>
                <c:pt idx="3">
                  <c:v>1.0273000000000001</c:v>
                </c:pt>
                <c:pt idx="4">
                  <c:v>0.8377</c:v>
                </c:pt>
                <c:pt idx="5">
                  <c:v>0.64729999999999999</c:v>
                </c:pt>
                <c:pt idx="6">
                  <c:v>0.45519999999999999</c:v>
                </c:pt>
                <c:pt idx="7">
                  <c:v>0.25819999999999999</c:v>
                </c:pt>
                <c:pt idx="8">
                  <c:v>4.3799999999999999E-2</c:v>
                </c:pt>
                <c:pt idx="9">
                  <c:v>-0.192</c:v>
                </c:pt>
                <c:pt idx="10">
                  <c:v>-0.41499999999999998</c:v>
                </c:pt>
                <c:pt idx="11">
                  <c:v>-0.63249999999999995</c:v>
                </c:pt>
                <c:pt idx="12">
                  <c:v>-0.84809999999999997</c:v>
                </c:pt>
                <c:pt idx="13">
                  <c:v>-1.0629</c:v>
                </c:pt>
                <c:pt idx="14">
                  <c:v>-1.2774000000000001</c:v>
                </c:pt>
                <c:pt idx="15">
                  <c:v>-1.4916</c:v>
                </c:pt>
                <c:pt idx="16">
                  <c:v>-1.7056</c:v>
                </c:pt>
                <c:pt idx="17">
                  <c:v>-1.9196</c:v>
                </c:pt>
                <c:pt idx="18">
                  <c:v>-2.1334</c:v>
                </c:pt>
              </c:numCache>
            </c:numRef>
          </c:xVal>
          <c:yVal>
            <c:numRef>
              <c:f>Sheet1!$AR$10:$AR$28</c:f>
              <c:numCache>
                <c:formatCode>General</c:formatCode>
                <c:ptCount val="19"/>
                <c:pt idx="0">
                  <c:v>5.3050397877984112</c:v>
                </c:pt>
                <c:pt idx="1">
                  <c:v>5.2994170641229443</c:v>
                </c:pt>
                <c:pt idx="2">
                  <c:v>5.2966101694915233</c:v>
                </c:pt>
                <c:pt idx="3">
                  <c:v>5.2910052910052956</c:v>
                </c:pt>
                <c:pt idx="4">
                  <c:v>5.2742616033755247</c:v>
                </c:pt>
                <c:pt idx="5">
                  <c:v>5.2521008403361344</c:v>
                </c:pt>
                <c:pt idx="6">
                  <c:v>5.2056220718375847</c:v>
                </c:pt>
                <c:pt idx="7">
                  <c:v>5.0761421319796955</c:v>
                </c:pt>
                <c:pt idx="8">
                  <c:v>4.6641791044776122</c:v>
                </c:pt>
                <c:pt idx="9">
                  <c:v>4.2408821034775235</c:v>
                </c:pt>
                <c:pt idx="10">
                  <c:v>4.4843049327354265</c:v>
                </c:pt>
                <c:pt idx="11">
                  <c:v>4.597701149425288</c:v>
                </c:pt>
                <c:pt idx="12">
                  <c:v>4.6382189239332092</c:v>
                </c:pt>
                <c:pt idx="13">
                  <c:v>4.655493482309125</c:v>
                </c:pt>
                <c:pt idx="14">
                  <c:v>4.6620046620046587</c:v>
                </c:pt>
                <c:pt idx="15">
                  <c:v>4.6685340802987874</c:v>
                </c:pt>
                <c:pt idx="16">
                  <c:v>4.6728971962616832</c:v>
                </c:pt>
                <c:pt idx="17">
                  <c:v>4.6728971962616832</c:v>
                </c:pt>
                <c:pt idx="18">
                  <c:v>4.6772684752104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62FB-5D43-B87B-9577DF40924A}"/>
            </c:ext>
          </c:extLst>
        </c:ser>
        <c:ser>
          <c:idx val="6"/>
          <c:order val="2"/>
          <c:tx>
            <c:v>3 mm e1-IP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Y$10:$Y$28</c:f>
              <c:numCache>
                <c:formatCode>General</c:formatCode>
                <c:ptCount val="19"/>
                <c:pt idx="0">
                  <c:v>1.6021000000000001</c:v>
                </c:pt>
                <c:pt idx="1">
                  <c:v>1.4146000000000001</c:v>
                </c:pt>
                <c:pt idx="2">
                  <c:v>1.2272000000000001</c:v>
                </c:pt>
                <c:pt idx="3">
                  <c:v>1.04</c:v>
                </c:pt>
                <c:pt idx="4">
                  <c:v>0.85319999999999996</c:v>
                </c:pt>
                <c:pt idx="5">
                  <c:v>0.66690000000000005</c:v>
                </c:pt>
                <c:pt idx="6">
                  <c:v>0.48159999999999997</c:v>
                </c:pt>
                <c:pt idx="7">
                  <c:v>0.29820000000000002</c:v>
                </c:pt>
                <c:pt idx="8">
                  <c:v>0.1176</c:v>
                </c:pt>
                <c:pt idx="9">
                  <c:v>-6.2899999999999998E-2</c:v>
                </c:pt>
                <c:pt idx="10">
                  <c:v>-0.25269999999999998</c:v>
                </c:pt>
                <c:pt idx="11">
                  <c:v>-0.45319999999999999</c:v>
                </c:pt>
                <c:pt idx="12">
                  <c:v>-0.65969999999999995</c:v>
                </c:pt>
                <c:pt idx="13">
                  <c:v>-0.86909999999999998</c:v>
                </c:pt>
                <c:pt idx="14">
                  <c:v>-1.08</c:v>
                </c:pt>
                <c:pt idx="15">
                  <c:v>-1.2917000000000001</c:v>
                </c:pt>
                <c:pt idx="16">
                  <c:v>-1.5039</c:v>
                </c:pt>
                <c:pt idx="17">
                  <c:v>-1.7163999999999999</c:v>
                </c:pt>
                <c:pt idx="18">
                  <c:v>-1.9292</c:v>
                </c:pt>
              </c:numCache>
            </c:numRef>
          </c:xVal>
          <c:yVal>
            <c:numRef>
              <c:f>Sheet1!$AB$10:$AB$28</c:f>
              <c:numCache>
                <c:formatCode>General</c:formatCode>
                <c:ptCount val="19"/>
                <c:pt idx="0">
                  <c:v>5.3276505061267985</c:v>
                </c:pt>
                <c:pt idx="1">
                  <c:v>5.333333333333333</c:v>
                </c:pt>
                <c:pt idx="2">
                  <c:v>5.3361792956243326</c:v>
                </c:pt>
                <c:pt idx="3">
                  <c:v>5.3418803418803407</c:v>
                </c:pt>
                <c:pt idx="4">
                  <c:v>5.3533190578158436</c:v>
                </c:pt>
                <c:pt idx="5">
                  <c:v>5.3676865271068195</c:v>
                </c:pt>
                <c:pt idx="6">
                  <c:v>5.3966540744738243</c:v>
                </c:pt>
                <c:pt idx="7">
                  <c:v>5.4525627044711031</c:v>
                </c:pt>
                <c:pt idx="8">
                  <c:v>5.537098560354373</c:v>
                </c:pt>
                <c:pt idx="9">
                  <c:v>5.54016620498615</c:v>
                </c:pt>
                <c:pt idx="10">
                  <c:v>5.2687038988408856</c:v>
                </c:pt>
                <c:pt idx="11">
                  <c:v>4.9875311720698248</c:v>
                </c:pt>
                <c:pt idx="12">
                  <c:v>4.8426150121065383</c:v>
                </c:pt>
                <c:pt idx="13">
                  <c:v>4.7755491881566376</c:v>
                </c:pt>
                <c:pt idx="14">
                  <c:v>4.7415836889521081</c:v>
                </c:pt>
                <c:pt idx="15">
                  <c:v>4.7236655644780345</c:v>
                </c:pt>
                <c:pt idx="16">
                  <c:v>4.7125353440150812</c:v>
                </c:pt>
                <c:pt idx="17">
                  <c:v>4.7058823529411784</c:v>
                </c:pt>
                <c:pt idx="18">
                  <c:v>4.69924812030074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41-62FB-5D43-B87B-9577DF40924A}"/>
            </c:ext>
          </c:extLst>
        </c:ser>
        <c:ser>
          <c:idx val="7"/>
          <c:order val="3"/>
          <c:tx>
            <c:v>3 mm e2-IP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AD$10:$AD$28</c:f>
              <c:numCache>
                <c:formatCode>General</c:formatCode>
                <c:ptCount val="19"/>
                <c:pt idx="0">
                  <c:v>1.591</c:v>
                </c:pt>
                <c:pt idx="1">
                  <c:v>1.4019999999999999</c:v>
                </c:pt>
                <c:pt idx="2">
                  <c:v>1.2126999999999999</c:v>
                </c:pt>
                <c:pt idx="3">
                  <c:v>1.0229999999999999</c:v>
                </c:pt>
                <c:pt idx="4">
                  <c:v>0.83260000000000001</c:v>
                </c:pt>
                <c:pt idx="5">
                  <c:v>0.64100000000000001</c:v>
                </c:pt>
                <c:pt idx="6">
                  <c:v>0.44690000000000002</c:v>
                </c:pt>
                <c:pt idx="7">
                  <c:v>0.2472</c:v>
                </c:pt>
                <c:pt idx="8">
                  <c:v>3.44E-2</c:v>
                </c:pt>
                <c:pt idx="9">
                  <c:v>-0.19059999999999999</c:v>
                </c:pt>
                <c:pt idx="10">
                  <c:v>-0.41249999999999998</c:v>
                </c:pt>
                <c:pt idx="11">
                  <c:v>-0.63029999999999997</c:v>
                </c:pt>
                <c:pt idx="12">
                  <c:v>-0.84630000000000005</c:v>
                </c:pt>
                <c:pt idx="13">
                  <c:v>-1.0615000000000001</c:v>
                </c:pt>
                <c:pt idx="14">
                  <c:v>-1.2761</c:v>
                </c:pt>
                <c:pt idx="15">
                  <c:v>-1.4904999999999999</c:v>
                </c:pt>
                <c:pt idx="16">
                  <c:v>-1.7045999999999999</c:v>
                </c:pt>
                <c:pt idx="17">
                  <c:v>-1.9187000000000001</c:v>
                </c:pt>
                <c:pt idx="18">
                  <c:v>-2.1326999999999998</c:v>
                </c:pt>
              </c:numCache>
            </c:numRef>
          </c:xVal>
          <c:yVal>
            <c:numRef>
              <c:f>Sheet1!$AG$10:$AG$28</c:f>
              <c:numCache>
                <c:formatCode>General</c:formatCode>
                <c:ptCount val="19"/>
                <c:pt idx="0">
                  <c:v>5.2966101694915233</c:v>
                </c:pt>
                <c:pt idx="1">
                  <c:v>5.2910052910052894</c:v>
                </c:pt>
                <c:pt idx="2">
                  <c:v>5.2826201796090855</c:v>
                </c:pt>
                <c:pt idx="3">
                  <c:v>5.2714812862414346</c:v>
                </c:pt>
                <c:pt idx="4">
                  <c:v>5.2521008403361371</c:v>
                </c:pt>
                <c:pt idx="5">
                  <c:v>5.2192066805845512</c:v>
                </c:pt>
                <c:pt idx="6">
                  <c:v>5.1519835136527563</c:v>
                </c:pt>
                <c:pt idx="7">
                  <c:v>5.0075112669003499</c:v>
                </c:pt>
                <c:pt idx="8">
                  <c:v>4.6992481203007523</c:v>
                </c:pt>
                <c:pt idx="9">
                  <c:v>4.4444444444444446</c:v>
                </c:pt>
                <c:pt idx="10">
                  <c:v>4.5065344749887339</c:v>
                </c:pt>
                <c:pt idx="11">
                  <c:v>4.5913682277318646</c:v>
                </c:pt>
                <c:pt idx="12">
                  <c:v>4.629629629629628</c:v>
                </c:pt>
                <c:pt idx="13">
                  <c:v>4.6468401486988835</c:v>
                </c:pt>
                <c:pt idx="14">
                  <c:v>4.6598322460391444</c:v>
                </c:pt>
                <c:pt idx="15">
                  <c:v>4.664179104477614</c:v>
                </c:pt>
                <c:pt idx="16">
                  <c:v>4.670714619336759</c:v>
                </c:pt>
                <c:pt idx="17">
                  <c:v>4.6707146193367546</c:v>
                </c:pt>
                <c:pt idx="18">
                  <c:v>4.67289719626168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42-62FB-5D43-B87B-9577DF40924A}"/>
            </c:ext>
          </c:extLst>
        </c:ser>
        <c:ser>
          <c:idx val="4"/>
          <c:order val="4"/>
          <c:tx>
            <c:v>5 mm e1-IP</c:v>
          </c:tx>
          <c:spPr>
            <a:ln w="2222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N$10:$N$28</c:f>
              <c:numCache>
                <c:formatCode>General</c:formatCode>
                <c:ptCount val="19"/>
                <c:pt idx="0">
                  <c:v>1.6027</c:v>
                </c:pt>
                <c:pt idx="1">
                  <c:v>1.4153</c:v>
                </c:pt>
                <c:pt idx="2">
                  <c:v>1.2279</c:v>
                </c:pt>
                <c:pt idx="3">
                  <c:v>1.0407999999999999</c:v>
                </c:pt>
                <c:pt idx="4">
                  <c:v>0.85389999999999999</c:v>
                </c:pt>
                <c:pt idx="5">
                  <c:v>0.66739999999999999</c:v>
                </c:pt>
                <c:pt idx="6">
                  <c:v>0.48139999999999999</c:v>
                </c:pt>
                <c:pt idx="7">
                  <c:v>0.29599999999999999</c:v>
                </c:pt>
                <c:pt idx="8">
                  <c:v>0.1105</c:v>
                </c:pt>
                <c:pt idx="9">
                  <c:v>-7.7299999999999994E-2</c:v>
                </c:pt>
                <c:pt idx="10">
                  <c:v>-0.27039999999999997</c:v>
                </c:pt>
                <c:pt idx="11">
                  <c:v>-0.46970000000000001</c:v>
                </c:pt>
                <c:pt idx="12">
                  <c:v>-0.67369999999999997</c:v>
                </c:pt>
                <c:pt idx="13">
                  <c:v>-0.88090000000000002</c:v>
                </c:pt>
                <c:pt idx="14">
                  <c:v>-1.0900000000000001</c:v>
                </c:pt>
                <c:pt idx="15">
                  <c:v>-1.3004</c:v>
                </c:pt>
                <c:pt idx="16">
                  <c:v>-1.5115000000000001</c:v>
                </c:pt>
                <c:pt idx="17">
                  <c:v>-1.7232000000000001</c:v>
                </c:pt>
                <c:pt idx="18">
                  <c:v>-1.9353</c:v>
                </c:pt>
              </c:numCache>
            </c:numRef>
          </c:xVal>
          <c:yVal>
            <c:numRef>
              <c:f>Sheet1!$Q$10:$Q$28</c:f>
              <c:numCache>
                <c:formatCode>General</c:formatCode>
                <c:ptCount val="19"/>
                <c:pt idx="0">
                  <c:v>5.3304904051172715</c:v>
                </c:pt>
                <c:pt idx="1">
                  <c:v>5.3361792956243326</c:v>
                </c:pt>
                <c:pt idx="2">
                  <c:v>5.3361792956243326</c:v>
                </c:pt>
                <c:pt idx="3">
                  <c:v>5.3447354355959371</c:v>
                </c:pt>
                <c:pt idx="4">
                  <c:v>5.3504547886570375</c:v>
                </c:pt>
                <c:pt idx="5">
                  <c:v>5.3619302949061662</c:v>
                </c:pt>
                <c:pt idx="6">
                  <c:v>5.376344086021505</c:v>
                </c:pt>
                <c:pt idx="7">
                  <c:v>5.3937432578209279</c:v>
                </c:pt>
                <c:pt idx="8">
                  <c:v>5.3908355795148246</c:v>
                </c:pt>
                <c:pt idx="9">
                  <c:v>5.3248136315228969</c:v>
                </c:pt>
                <c:pt idx="10">
                  <c:v>5.1786639047125842</c:v>
                </c:pt>
                <c:pt idx="11">
                  <c:v>5.0175614651279474</c:v>
                </c:pt>
                <c:pt idx="12">
                  <c:v>4.9019607843137267</c:v>
                </c:pt>
                <c:pt idx="13">
                  <c:v>4.826254826254825</c:v>
                </c:pt>
                <c:pt idx="14">
                  <c:v>4.7824007651841214</c:v>
                </c:pt>
                <c:pt idx="15">
                  <c:v>4.7528517110266177</c:v>
                </c:pt>
                <c:pt idx="16">
                  <c:v>4.7370914258645174</c:v>
                </c:pt>
                <c:pt idx="17">
                  <c:v>4.7236655644780345</c:v>
                </c:pt>
                <c:pt idx="18">
                  <c:v>4.71475719000471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F-62FB-5D43-B87B-9577DF40924A}"/>
            </c:ext>
          </c:extLst>
        </c:ser>
        <c:ser>
          <c:idx val="5"/>
          <c:order val="5"/>
          <c:tx>
            <c:v>5 mm e2-IP</c:v>
          </c:tx>
          <c:spPr>
            <a:ln w="222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S$10:$S$28</c:f>
              <c:numCache>
                <c:formatCode>General</c:formatCode>
                <c:ptCount val="19"/>
                <c:pt idx="0">
                  <c:v>1.5845</c:v>
                </c:pt>
                <c:pt idx="1">
                  <c:v>1.3947000000000001</c:v>
                </c:pt>
                <c:pt idx="2">
                  <c:v>1.2044999999999999</c:v>
                </c:pt>
                <c:pt idx="3">
                  <c:v>1.0135000000000001</c:v>
                </c:pt>
                <c:pt idx="4">
                  <c:v>0.82140000000000002</c:v>
                </c:pt>
                <c:pt idx="5">
                  <c:v>0.62749999999999995</c:v>
                </c:pt>
                <c:pt idx="6">
                  <c:v>0.43059999999999998</c:v>
                </c:pt>
                <c:pt idx="7">
                  <c:v>0.22869999999999999</c:v>
                </c:pt>
                <c:pt idx="8">
                  <c:v>1.9400000000000001E-2</c:v>
                </c:pt>
                <c:pt idx="9">
                  <c:v>-0.1961</c:v>
                </c:pt>
                <c:pt idx="10">
                  <c:v>-0.4133</c:v>
                </c:pt>
                <c:pt idx="11">
                  <c:v>-0.62980000000000003</c:v>
                </c:pt>
                <c:pt idx="12">
                  <c:v>-0.84550000000000003</c:v>
                </c:pt>
                <c:pt idx="13">
                  <c:v>-1.0606</c:v>
                </c:pt>
                <c:pt idx="14">
                  <c:v>-1.2753000000000001</c:v>
                </c:pt>
                <c:pt idx="15">
                  <c:v>-1.4897</c:v>
                </c:pt>
                <c:pt idx="16">
                  <c:v>-1.704</c:v>
                </c:pt>
                <c:pt idx="17">
                  <c:v>-1.9180999999999999</c:v>
                </c:pt>
                <c:pt idx="18">
                  <c:v>-2.1320999999999999</c:v>
                </c:pt>
              </c:numCache>
            </c:numRef>
          </c:xVal>
          <c:yVal>
            <c:numRef>
              <c:f>Sheet1!$V$10:$V$28</c:f>
              <c:numCache>
                <c:formatCode>General</c:formatCode>
                <c:ptCount val="19"/>
                <c:pt idx="0">
                  <c:v>5.2798310454065467</c:v>
                </c:pt>
                <c:pt idx="1">
                  <c:v>5.2687038988408856</c:v>
                </c:pt>
                <c:pt idx="2">
                  <c:v>5.2576235541535183</c:v>
                </c:pt>
                <c:pt idx="3">
                  <c:v>5.2356020942408419</c:v>
                </c:pt>
                <c:pt idx="4">
                  <c:v>5.205622071837583</c:v>
                </c:pt>
                <c:pt idx="5">
                  <c:v>5.1572975760701372</c:v>
                </c:pt>
                <c:pt idx="6">
                  <c:v>5.0787201625190459</c:v>
                </c:pt>
                <c:pt idx="7">
                  <c:v>4.9529470034670631</c:v>
                </c:pt>
                <c:pt idx="8">
                  <c:v>4.7778308647873873</c:v>
                </c:pt>
                <c:pt idx="9">
                  <c:v>4.6403712296983759</c:v>
                </c:pt>
                <c:pt idx="10">
                  <c:v>4.6040515653775325</c:v>
                </c:pt>
                <c:pt idx="11">
                  <c:v>4.6189376443418011</c:v>
                </c:pt>
                <c:pt idx="12">
                  <c:v>4.6360686138154845</c:v>
                </c:pt>
                <c:pt idx="13">
                  <c:v>4.6490004649000474</c:v>
                </c:pt>
                <c:pt idx="14">
                  <c:v>4.6576618537494152</c:v>
                </c:pt>
                <c:pt idx="15">
                  <c:v>4.664179104477614</c:v>
                </c:pt>
                <c:pt idx="16">
                  <c:v>4.6663555762949152</c:v>
                </c:pt>
                <c:pt idx="17">
                  <c:v>4.670714619336759</c:v>
                </c:pt>
                <c:pt idx="18">
                  <c:v>4.67289719626168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40-62FB-5D43-B87B-9577DF40924A}"/>
            </c:ext>
          </c:extLst>
        </c:ser>
        <c:ser>
          <c:idx val="2"/>
          <c:order val="6"/>
          <c:tx>
            <c:v>2 cm e1-IP</c:v>
          </c:tx>
          <c:spPr>
            <a:ln w="22225" cap="rnd">
              <a:solidFill>
                <a:schemeClr val="accent1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C$10:$C$28</c:f>
              <c:numCache>
                <c:formatCode>General</c:formatCode>
                <c:ptCount val="19"/>
                <c:pt idx="0">
                  <c:v>1.5670999999999999</c:v>
                </c:pt>
                <c:pt idx="1">
                  <c:v>1.3763000000000001</c:v>
                </c:pt>
                <c:pt idx="2">
                  <c:v>1.1850000000000001</c:v>
                </c:pt>
                <c:pt idx="3">
                  <c:v>0.99319999999999997</c:v>
                </c:pt>
                <c:pt idx="4">
                  <c:v>0.80069999999999997</c:v>
                </c:pt>
                <c:pt idx="5">
                  <c:v>0.60750000000000004</c:v>
                </c:pt>
                <c:pt idx="6">
                  <c:v>0.41349999999999998</c:v>
                </c:pt>
                <c:pt idx="7">
                  <c:v>0.2185</c:v>
                </c:pt>
                <c:pt idx="8">
                  <c:v>2.23E-2</c:v>
                </c:pt>
                <c:pt idx="9">
                  <c:v>-0.17499999999999999</c:v>
                </c:pt>
                <c:pt idx="10">
                  <c:v>-0.37359999999999999</c:v>
                </c:pt>
                <c:pt idx="11">
                  <c:v>-0.5736</c:v>
                </c:pt>
                <c:pt idx="12">
                  <c:v>-0.77480000000000004</c:v>
                </c:pt>
                <c:pt idx="13">
                  <c:v>-0.97719999999999996</c:v>
                </c:pt>
                <c:pt idx="14">
                  <c:v>-1.1809000000000001</c:v>
                </c:pt>
                <c:pt idx="15">
                  <c:v>-1.3855999999999999</c:v>
                </c:pt>
                <c:pt idx="16">
                  <c:v>-1.5912999999999999</c:v>
                </c:pt>
                <c:pt idx="17">
                  <c:v>-1.7979000000000001</c:v>
                </c:pt>
                <c:pt idx="18">
                  <c:v>-2.0053000000000001</c:v>
                </c:pt>
              </c:numCache>
            </c:numRef>
          </c:xVal>
          <c:yVal>
            <c:numRef>
              <c:f>Sheet1!$F$10:$F$28</c:f>
              <c:numCache>
                <c:formatCode>General</c:formatCode>
                <c:ptCount val="19"/>
                <c:pt idx="0">
                  <c:v>5.249343832020994</c:v>
                </c:pt>
                <c:pt idx="1">
                  <c:v>5.241090146750528</c:v>
                </c:pt>
                <c:pt idx="2">
                  <c:v>5.2273915316257185</c:v>
                </c:pt>
                <c:pt idx="3">
                  <c:v>5.2137643378519272</c:v>
                </c:pt>
                <c:pt idx="4">
                  <c:v>5.1948051948051948</c:v>
                </c:pt>
                <c:pt idx="5">
                  <c:v>5.175983436853004</c:v>
                </c:pt>
                <c:pt idx="6">
                  <c:v>5.1546391752577305</c:v>
                </c:pt>
                <c:pt idx="7">
                  <c:v>5.1282051282051286</c:v>
                </c:pt>
                <c:pt idx="8">
                  <c:v>5.0968399592252807</c:v>
                </c:pt>
                <c:pt idx="9">
                  <c:v>5.0684237202230111</c:v>
                </c:pt>
                <c:pt idx="10">
                  <c:v>5.0352467270896275</c:v>
                </c:pt>
                <c:pt idx="11">
                  <c:v>5</c:v>
                </c:pt>
                <c:pt idx="12">
                  <c:v>4.970178926441351</c:v>
                </c:pt>
                <c:pt idx="13">
                  <c:v>4.9407114624505946</c:v>
                </c:pt>
                <c:pt idx="14">
                  <c:v>4.9091801669121233</c:v>
                </c:pt>
                <c:pt idx="15">
                  <c:v>4.8851978505129487</c:v>
                </c:pt>
                <c:pt idx="16">
                  <c:v>4.8614487117160916</c:v>
                </c:pt>
                <c:pt idx="17">
                  <c:v>4.8402710551790875</c:v>
                </c:pt>
                <c:pt idx="18">
                  <c:v>4.82160077145612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D-62FB-5D43-B87B-9577DF40924A}"/>
            </c:ext>
          </c:extLst>
        </c:ser>
        <c:ser>
          <c:idx val="3"/>
          <c:order val="7"/>
          <c:tx>
            <c:v>2 cm e2-IP</c:v>
          </c:tx>
          <c:spPr>
            <a:ln w="22225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H$10:$H$28</c:f>
              <c:numCache>
                <c:formatCode>General</c:formatCode>
                <c:ptCount val="19"/>
                <c:pt idx="0">
                  <c:v>1.5109999999999999</c:v>
                </c:pt>
                <c:pt idx="1">
                  <c:v>1.3161</c:v>
                </c:pt>
                <c:pt idx="2">
                  <c:v>1.1203000000000001</c:v>
                </c:pt>
                <c:pt idx="3">
                  <c:v>0.92349999999999999</c:v>
                </c:pt>
                <c:pt idx="4">
                  <c:v>0.72560000000000002</c:v>
                </c:pt>
                <c:pt idx="5">
                  <c:v>0.52649999999999997</c:v>
                </c:pt>
                <c:pt idx="6">
                  <c:v>0.3261</c:v>
                </c:pt>
                <c:pt idx="7">
                  <c:v>0.1244</c:v>
                </c:pt>
                <c:pt idx="8">
                  <c:v>-7.8700000000000006E-2</c:v>
                </c:pt>
                <c:pt idx="9">
                  <c:v>-0.28310000000000002</c:v>
                </c:pt>
                <c:pt idx="10">
                  <c:v>-0.48870000000000002</c:v>
                </c:pt>
                <c:pt idx="11">
                  <c:v>-0.69550000000000001</c:v>
                </c:pt>
                <c:pt idx="12">
                  <c:v>-0.9032</c:v>
                </c:pt>
                <c:pt idx="13">
                  <c:v>-1.1117999999999999</c:v>
                </c:pt>
                <c:pt idx="14">
                  <c:v>-1.3211999999999999</c:v>
                </c:pt>
                <c:pt idx="15">
                  <c:v>-1.5311999999999999</c:v>
                </c:pt>
                <c:pt idx="16">
                  <c:v>-1.7416</c:v>
                </c:pt>
                <c:pt idx="17">
                  <c:v>-1.9525999999999999</c:v>
                </c:pt>
                <c:pt idx="18">
                  <c:v>-2.1638000000000002</c:v>
                </c:pt>
              </c:numCache>
            </c:numRef>
          </c:xVal>
          <c:yVal>
            <c:numRef>
              <c:f>Sheet1!$K$10:$K$28</c:f>
              <c:numCache>
                <c:formatCode>General</c:formatCode>
                <c:ptCount val="19"/>
                <c:pt idx="0">
                  <c:v>5.149330587023683</c:v>
                </c:pt>
                <c:pt idx="1">
                  <c:v>5.1308363263211945</c:v>
                </c:pt>
                <c:pt idx="2">
                  <c:v>5.1072522982635347</c:v>
                </c:pt>
                <c:pt idx="3">
                  <c:v>5.0813008130081281</c:v>
                </c:pt>
                <c:pt idx="4">
                  <c:v>5.0530570995452262</c:v>
                </c:pt>
                <c:pt idx="5">
                  <c:v>5.0226017076845793</c:v>
                </c:pt>
                <c:pt idx="6">
                  <c:v>4.9900199600798407</c:v>
                </c:pt>
                <c:pt idx="7">
                  <c:v>4.9578582052553299</c:v>
                </c:pt>
                <c:pt idx="8">
                  <c:v>4.9236829148202856</c:v>
                </c:pt>
                <c:pt idx="9">
                  <c:v>4.8923679060665357</c:v>
                </c:pt>
                <c:pt idx="10">
                  <c:v>4.863813229571984</c:v>
                </c:pt>
                <c:pt idx="11">
                  <c:v>4.8355899419729207</c:v>
                </c:pt>
                <c:pt idx="12">
                  <c:v>4.8146364949446321</c:v>
                </c:pt>
                <c:pt idx="13">
                  <c:v>4.793863854266541</c:v>
                </c:pt>
                <c:pt idx="14">
                  <c:v>4.7755491881566376</c:v>
                </c:pt>
                <c:pt idx="15">
                  <c:v>4.7619047619047628</c:v>
                </c:pt>
                <c:pt idx="16">
                  <c:v>4.7528517110266124</c:v>
                </c:pt>
                <c:pt idx="17">
                  <c:v>4.7393364928909989</c:v>
                </c:pt>
                <c:pt idx="18">
                  <c:v>4.73484848484847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E-62FB-5D43-B87B-9577DF4092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2905280"/>
        <c:axId val="541444752"/>
      </c:scatterChart>
      <c:valAx>
        <c:axId val="542905280"/>
        <c:scaling>
          <c:orientation val="maxMin"/>
          <c:max val="1.62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aseline="0"/>
                  <a:t>Distance of  Spiral Source to Inflection Point (cm)</a:t>
                </a:r>
              </a:p>
            </c:rich>
          </c:tx>
          <c:layout>
            <c:manualLayout>
              <c:xMode val="edge"/>
              <c:yMode val="edge"/>
              <c:x val="0.25767018916209006"/>
              <c:y val="0.939051764389126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541444752"/>
        <c:crosses val="autoZero"/>
        <c:crossBetween val="midCat"/>
      </c:valAx>
      <c:valAx>
        <c:axId val="541444752"/>
        <c:scaling>
          <c:orientation val="minMax"/>
          <c:max val="6"/>
          <c:min val="4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aseline="0"/>
                  <a:t>Frequency (WF Strikes/sec)</a:t>
                </a:r>
              </a:p>
            </c:rich>
          </c:tx>
          <c:layout>
            <c:manualLayout>
              <c:xMode val="edge"/>
              <c:yMode val="edge"/>
              <c:x val="9.6986841460805686E-3"/>
              <c:y val="0.227603683848188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542905280"/>
        <c:crosses val="autoZero"/>
        <c:crossBetween val="midCat"/>
        <c:majorUnit val="0.2"/>
        <c:minorUnit val="0.1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1267040787524496"/>
          <c:y val="0.11539846220487422"/>
          <c:w val="0.3627288326441464"/>
          <c:h val="0.2226428126103519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99440</xdr:colOff>
      <xdr:row>29</xdr:row>
      <xdr:rowOff>91564</xdr:rowOff>
    </xdr:from>
    <xdr:to>
      <xdr:col>7</xdr:col>
      <xdr:colOff>524934</xdr:colOff>
      <xdr:row>52</xdr:row>
      <xdr:rowOff>10159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C229DC9-2175-CC4F-8726-F813D9DC69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708</cdr:x>
      <cdr:y>0.86165</cdr:y>
    </cdr:from>
    <cdr:to>
      <cdr:x>0.53573</cdr:x>
      <cdr:y>0.9317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D14EC46-FE4E-E34E-BD95-C3610742F3F7}"/>
            </a:ext>
          </a:extLst>
        </cdr:cNvPr>
        <cdr:cNvSpPr txBox="1"/>
      </cdr:nvSpPr>
      <cdr:spPr>
        <a:xfrm xmlns:a="http://schemas.openxmlformats.org/drawingml/2006/main">
          <a:off x="3376626" y="3635966"/>
          <a:ext cx="465718" cy="2958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>
            <a:latin typeface="Helvetica" pitchFamily="2" charset="0"/>
          </a:endParaRPr>
        </a:p>
      </cdr:txBody>
    </cdr:sp>
  </cdr:relSizeAnchor>
  <cdr:relSizeAnchor xmlns:cdr="http://schemas.openxmlformats.org/drawingml/2006/chartDrawing">
    <cdr:from>
      <cdr:x>0.64951</cdr:x>
      <cdr:y>0.05125</cdr:y>
    </cdr:from>
    <cdr:to>
      <cdr:x>0.93268</cdr:x>
      <cdr:y>0.11584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D89FC21E-41C2-F34C-B0E5-844A5D88C6A3}"/>
            </a:ext>
          </a:extLst>
        </cdr:cNvPr>
        <cdr:cNvSpPr txBox="1"/>
      </cdr:nvSpPr>
      <cdr:spPr>
        <a:xfrm xmlns:a="http://schemas.openxmlformats.org/drawingml/2006/main">
          <a:off x="4696461" y="217258"/>
          <a:ext cx="2047544" cy="2738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>
              <a:latin typeface="Helvetica" pitchFamily="2" charset="0"/>
            </a:rPr>
            <a:t>Electrode distance to IP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www.desmos.com/calculator/h0coliu0o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4342D-A8E6-6F47-905A-A95799F42282}">
  <dimension ref="A1:EY30"/>
  <sheetViews>
    <sheetView tabSelected="1" zoomScale="66" zoomScaleNormal="32" workbookViewId="0">
      <selection activeCell="B4" sqref="B4"/>
    </sheetView>
  </sheetViews>
  <sheetFormatPr baseColWidth="10" defaultRowHeight="16" x14ac:dyDescent="0.2"/>
  <cols>
    <col min="2" max="2" width="43.33203125" customWidth="1"/>
    <col min="3" max="3" width="17.6640625" customWidth="1"/>
    <col min="8" max="8" width="15.5" customWidth="1"/>
    <col min="12" max="12" width="10.83203125" style="6"/>
    <col min="13" max="13" width="41.5" customWidth="1"/>
    <col min="14" max="14" width="13.6640625" customWidth="1"/>
    <col min="15" max="15" width="15" customWidth="1"/>
    <col min="19" max="19" width="14.33203125" customWidth="1"/>
    <col min="20" max="20" width="14" customWidth="1"/>
    <col min="23" max="23" width="10.83203125" style="6"/>
    <col min="24" max="24" width="41.33203125" customWidth="1"/>
    <col min="25" max="25" width="13" customWidth="1"/>
    <col min="26" max="26" width="14.83203125" customWidth="1"/>
    <col min="30" max="30" width="14" customWidth="1"/>
    <col min="31" max="31" width="14.5" customWidth="1"/>
    <col min="34" max="34" width="10.83203125" style="6"/>
    <col min="35" max="35" width="41.6640625" customWidth="1"/>
    <col min="36" max="36" width="13.5" customWidth="1"/>
    <col min="37" max="37" width="12.5" customWidth="1"/>
    <col min="45" max="45" width="10.83203125" style="6"/>
    <col min="47" max="47" width="13.83203125" customWidth="1"/>
    <col min="56" max="56" width="10.83203125" style="6"/>
  </cols>
  <sheetData>
    <row r="1" spans="1:155" x14ac:dyDescent="0.2">
      <c r="A1" t="s">
        <v>34</v>
      </c>
    </row>
    <row r="2" spans="1:155" x14ac:dyDescent="0.2">
      <c r="B2" t="s">
        <v>9</v>
      </c>
      <c r="L2" s="5"/>
      <c r="W2" s="5"/>
      <c r="AH2" s="5"/>
      <c r="AS2" s="5"/>
    </row>
    <row r="3" spans="1:155" x14ac:dyDescent="0.2">
      <c r="B3" t="s">
        <v>104</v>
      </c>
      <c r="L3" s="5"/>
      <c r="W3" s="5"/>
      <c r="AH3" s="5"/>
      <c r="AS3" s="5"/>
    </row>
    <row r="4" spans="1:155" x14ac:dyDescent="0.2">
      <c r="B4" s="2" t="s">
        <v>105</v>
      </c>
      <c r="L4" s="5"/>
      <c r="W4" s="5"/>
      <c r="AH4" s="5"/>
      <c r="AS4" s="5"/>
    </row>
    <row r="5" spans="1:155" x14ac:dyDescent="0.2">
      <c r="F5" t="s">
        <v>8</v>
      </c>
      <c r="L5" s="5"/>
      <c r="Q5" t="s">
        <v>35</v>
      </c>
      <c r="W5" s="5"/>
      <c r="AB5" t="s">
        <v>58</v>
      </c>
      <c r="AH5" s="5"/>
      <c r="AM5" t="s">
        <v>59</v>
      </c>
      <c r="AS5" s="5"/>
    </row>
    <row r="6" spans="1:155" x14ac:dyDescent="0.2">
      <c r="A6" t="s">
        <v>2</v>
      </c>
      <c r="C6" s="1" t="s">
        <v>32</v>
      </c>
      <c r="D6" s="1"/>
      <c r="E6" s="1"/>
      <c r="F6" s="1"/>
      <c r="G6" s="1"/>
      <c r="H6" s="1" t="s">
        <v>33</v>
      </c>
      <c r="I6" s="1"/>
      <c r="L6" s="5"/>
      <c r="N6" s="1" t="s">
        <v>36</v>
      </c>
      <c r="O6" s="1"/>
      <c r="P6" s="1"/>
      <c r="Q6" s="1"/>
      <c r="R6" s="1"/>
      <c r="S6" s="1" t="s">
        <v>37</v>
      </c>
      <c r="W6" s="5"/>
      <c r="Y6" s="1" t="s">
        <v>60</v>
      </c>
      <c r="Z6" s="1"/>
      <c r="AA6" s="1"/>
      <c r="AB6" s="1"/>
      <c r="AC6" s="1"/>
      <c r="AD6" s="1" t="s">
        <v>61</v>
      </c>
      <c r="AH6" s="5"/>
      <c r="AJ6" s="1" t="s">
        <v>62</v>
      </c>
      <c r="AK6" s="1"/>
      <c r="AL6" s="1"/>
      <c r="AM6" s="1"/>
      <c r="AN6" s="1"/>
      <c r="AO6" s="1" t="s">
        <v>63</v>
      </c>
      <c r="AS6" s="5"/>
      <c r="CS6" s="1"/>
      <c r="CT6" s="1"/>
      <c r="CU6" s="1"/>
      <c r="CV6" s="1"/>
      <c r="CW6" s="1"/>
      <c r="CX6" s="1"/>
      <c r="CY6" s="1"/>
      <c r="CZ6" s="1"/>
      <c r="DA6" s="1"/>
      <c r="DC6" s="1"/>
      <c r="DD6" s="1"/>
      <c r="DE6" s="1"/>
      <c r="DF6" s="1"/>
      <c r="DG6" s="1"/>
      <c r="DH6" s="1"/>
      <c r="DI6" s="1"/>
      <c r="DJ6" s="1"/>
      <c r="DK6" s="1"/>
      <c r="DM6" s="1"/>
      <c r="DN6" s="1"/>
      <c r="DO6" s="1"/>
      <c r="DP6" s="1"/>
      <c r="DQ6" s="1"/>
      <c r="DR6" s="1"/>
      <c r="DS6" s="1"/>
      <c r="DT6" s="1"/>
      <c r="DU6" s="1"/>
      <c r="DW6" s="1"/>
      <c r="DX6" s="1"/>
      <c r="DY6" s="1"/>
      <c r="DZ6" s="1"/>
      <c r="EA6" s="1"/>
      <c r="EB6" s="1"/>
      <c r="EC6" s="1"/>
      <c r="ED6" s="1"/>
      <c r="EE6" s="1"/>
      <c r="EG6" s="1"/>
      <c r="EH6" s="1"/>
      <c r="EI6" s="1"/>
      <c r="EJ6" s="1"/>
      <c r="EK6" s="1"/>
      <c r="EL6" s="1"/>
      <c r="EM6" s="1"/>
      <c r="EN6" s="1"/>
      <c r="EO6" s="1"/>
      <c r="EQ6" s="1"/>
      <c r="ER6" s="1"/>
      <c r="ES6" s="1"/>
      <c r="ET6" s="1"/>
      <c r="EU6" s="1"/>
      <c r="EV6" s="1"/>
      <c r="EW6" s="1"/>
      <c r="EX6" s="1"/>
      <c r="EY6" s="1"/>
    </row>
    <row r="7" spans="1:155" x14ac:dyDescent="0.2">
      <c r="B7" t="s">
        <v>10</v>
      </c>
      <c r="C7" s="3" t="s">
        <v>0</v>
      </c>
      <c r="D7" s="3"/>
      <c r="E7" s="3"/>
      <c r="F7" s="3"/>
      <c r="H7" s="7" t="s">
        <v>1</v>
      </c>
      <c r="I7" s="7"/>
      <c r="J7" s="7"/>
      <c r="K7" s="7"/>
      <c r="L7" s="5"/>
      <c r="M7" t="s">
        <v>10</v>
      </c>
      <c r="N7" s="3" t="s">
        <v>0</v>
      </c>
      <c r="O7" s="3"/>
      <c r="P7" s="3"/>
      <c r="Q7" s="3"/>
      <c r="S7" s="7" t="s">
        <v>1</v>
      </c>
      <c r="T7" s="7"/>
      <c r="U7" s="7"/>
      <c r="V7" s="7"/>
      <c r="W7" s="5"/>
      <c r="X7" t="s">
        <v>10</v>
      </c>
      <c r="Y7" s="3" t="s">
        <v>0</v>
      </c>
      <c r="Z7" s="3"/>
      <c r="AA7" s="3"/>
      <c r="AB7" s="3"/>
      <c r="AD7" s="7" t="s">
        <v>1</v>
      </c>
      <c r="AE7" s="7"/>
      <c r="AF7" s="7"/>
      <c r="AG7" s="7"/>
      <c r="AH7" s="5"/>
      <c r="AI7" t="s">
        <v>10</v>
      </c>
      <c r="AJ7" s="3" t="s">
        <v>0</v>
      </c>
      <c r="AK7" s="3"/>
      <c r="AL7" s="3"/>
      <c r="AM7" s="3"/>
      <c r="AO7" s="7" t="s">
        <v>1</v>
      </c>
      <c r="AP7" s="7"/>
      <c r="AQ7" s="7"/>
      <c r="AR7" s="7"/>
      <c r="AS7" s="5"/>
      <c r="CS7" s="1"/>
      <c r="CT7" s="1"/>
      <c r="CU7" s="1"/>
      <c r="CV7" s="1"/>
      <c r="CW7" s="1"/>
      <c r="CX7" s="1"/>
      <c r="CY7" s="1"/>
      <c r="CZ7" s="1"/>
      <c r="DA7" s="1"/>
      <c r="DC7" s="1"/>
      <c r="DD7" s="1"/>
      <c r="DE7" s="1"/>
      <c r="DF7" s="1"/>
      <c r="DG7" s="1"/>
      <c r="DH7" s="1"/>
      <c r="DI7" s="1"/>
      <c r="DJ7" s="1"/>
      <c r="DK7" s="1"/>
      <c r="DM7" s="1"/>
      <c r="DN7" s="1"/>
      <c r="DO7" s="1"/>
      <c r="DP7" s="1"/>
      <c r="DQ7" s="1"/>
      <c r="DR7" s="1"/>
      <c r="DS7" s="1"/>
      <c r="DT7" s="1"/>
      <c r="DU7" s="1"/>
      <c r="DW7" s="1"/>
      <c r="DX7" s="1"/>
      <c r="DY7" s="1"/>
      <c r="DZ7" s="1"/>
      <c r="EA7" s="1"/>
      <c r="EB7" s="1"/>
      <c r="EC7" s="1"/>
      <c r="ED7" s="1"/>
      <c r="EE7" s="1"/>
      <c r="EG7" s="1"/>
      <c r="EH7" s="1"/>
      <c r="EI7" s="1"/>
      <c r="EJ7" s="1"/>
      <c r="EK7" s="1"/>
      <c r="EL7" s="1"/>
      <c r="EM7" s="1"/>
      <c r="EN7" s="1"/>
      <c r="EO7" s="1"/>
      <c r="EQ7" s="1"/>
      <c r="ER7" s="1"/>
      <c r="ES7" s="1"/>
      <c r="ET7" s="1"/>
      <c r="EU7" s="1"/>
      <c r="EV7" s="1"/>
      <c r="EW7" s="1"/>
      <c r="EX7" s="1"/>
      <c r="EY7" s="1"/>
    </row>
    <row r="8" spans="1:155" x14ac:dyDescent="0.2">
      <c r="B8" t="s">
        <v>11</v>
      </c>
      <c r="C8" s="3" t="s">
        <v>4</v>
      </c>
      <c r="D8" s="3" t="s">
        <v>3</v>
      </c>
      <c r="E8" s="3" t="s">
        <v>6</v>
      </c>
      <c r="F8" s="3" t="s">
        <v>7</v>
      </c>
      <c r="H8" s="7" t="s">
        <v>5</v>
      </c>
      <c r="I8" s="7" t="s">
        <v>3</v>
      </c>
      <c r="J8" s="7" t="s">
        <v>6</v>
      </c>
      <c r="K8" s="7" t="s">
        <v>7</v>
      </c>
      <c r="L8" s="5"/>
      <c r="M8" t="s">
        <v>11</v>
      </c>
      <c r="N8" s="3" t="s">
        <v>5</v>
      </c>
      <c r="O8" s="3" t="s">
        <v>3</v>
      </c>
      <c r="P8" s="3" t="s">
        <v>6</v>
      </c>
      <c r="Q8" s="3" t="s">
        <v>7</v>
      </c>
      <c r="S8" s="7" t="s">
        <v>5</v>
      </c>
      <c r="T8" s="7" t="s">
        <v>3</v>
      </c>
      <c r="U8" s="7" t="s">
        <v>6</v>
      </c>
      <c r="V8" s="7" t="s">
        <v>7</v>
      </c>
      <c r="W8" s="5"/>
      <c r="X8" t="s">
        <v>11</v>
      </c>
      <c r="Y8" s="3" t="s">
        <v>5</v>
      </c>
      <c r="Z8" s="3" t="s">
        <v>3</v>
      </c>
      <c r="AA8" s="3" t="s">
        <v>6</v>
      </c>
      <c r="AB8" s="3" t="s">
        <v>7</v>
      </c>
      <c r="AD8" s="7" t="s">
        <v>5</v>
      </c>
      <c r="AE8" s="7" t="s">
        <v>3</v>
      </c>
      <c r="AF8" s="7" t="s">
        <v>6</v>
      </c>
      <c r="AG8" s="7" t="s">
        <v>7</v>
      </c>
      <c r="AH8" s="5"/>
      <c r="AI8" t="s">
        <v>11</v>
      </c>
      <c r="AJ8" s="3" t="s">
        <v>5</v>
      </c>
      <c r="AK8" s="3" t="s">
        <v>3</v>
      </c>
      <c r="AL8" s="3" t="s">
        <v>6</v>
      </c>
      <c r="AM8" s="3" t="s">
        <v>7</v>
      </c>
      <c r="AO8" s="7" t="s">
        <v>5</v>
      </c>
      <c r="AP8" s="7" t="s">
        <v>3</v>
      </c>
      <c r="AQ8" s="7" t="s">
        <v>6</v>
      </c>
      <c r="AR8" s="7" t="s">
        <v>7</v>
      </c>
      <c r="AS8" s="5"/>
      <c r="CS8" s="1"/>
      <c r="CT8" s="1"/>
      <c r="CU8" s="1"/>
      <c r="CV8" s="1"/>
      <c r="CW8" s="1"/>
      <c r="CX8" s="1"/>
      <c r="CY8" s="1"/>
      <c r="CZ8" s="1"/>
      <c r="DA8" s="1"/>
      <c r="DC8" s="1"/>
      <c r="DD8" s="1"/>
      <c r="DE8" s="1"/>
      <c r="DF8" s="1"/>
      <c r="DG8" s="1"/>
      <c r="DH8" s="1"/>
      <c r="DI8" s="1"/>
      <c r="DJ8" s="1"/>
      <c r="DK8" s="1"/>
      <c r="DM8" s="1"/>
      <c r="DN8" s="1"/>
      <c r="DO8" s="1"/>
      <c r="DP8" s="1"/>
      <c r="DQ8" s="1"/>
      <c r="DR8" s="1"/>
      <c r="DS8" s="1"/>
      <c r="DT8" s="1"/>
      <c r="DU8" s="1"/>
      <c r="DW8" s="1"/>
      <c r="DX8" s="1"/>
      <c r="DY8" s="1"/>
      <c r="DZ8" s="1"/>
      <c r="EA8" s="1"/>
      <c r="EB8" s="1"/>
      <c r="EC8" s="1"/>
      <c r="ED8" s="1"/>
      <c r="EE8" s="1"/>
      <c r="EG8" s="1"/>
      <c r="EH8" s="1"/>
      <c r="EI8" s="1"/>
      <c r="EJ8" s="1"/>
      <c r="EK8" s="1"/>
      <c r="EL8" s="1"/>
      <c r="EM8" s="1"/>
      <c r="EN8" s="1"/>
      <c r="EO8" s="1"/>
      <c r="EQ8" s="1"/>
      <c r="ER8" s="1"/>
      <c r="ES8" s="1"/>
      <c r="ET8" s="1"/>
      <c r="EU8" s="1"/>
      <c r="EV8" s="1"/>
      <c r="EW8" s="1"/>
      <c r="EX8" s="1"/>
      <c r="EY8" s="1"/>
    </row>
    <row r="9" spans="1:155" x14ac:dyDescent="0.2">
      <c r="B9" t="s">
        <v>12</v>
      </c>
      <c r="C9" s="3">
        <v>1.7576000000000001</v>
      </c>
      <c r="D9" s="3"/>
      <c r="E9" s="3"/>
      <c r="F9" s="3"/>
      <c r="H9" s="7">
        <v>1.7052</v>
      </c>
      <c r="I9" s="7"/>
      <c r="J9" s="7"/>
      <c r="K9" s="7"/>
      <c r="L9" s="5"/>
      <c r="M9" t="s">
        <v>38</v>
      </c>
      <c r="N9" s="3">
        <v>1.7903</v>
      </c>
      <c r="O9" s="3"/>
      <c r="P9" s="3"/>
      <c r="Q9" s="3"/>
      <c r="S9" s="7">
        <v>1.7739</v>
      </c>
      <c r="T9" s="7"/>
      <c r="U9" s="7"/>
      <c r="V9" s="7"/>
      <c r="W9" s="5"/>
      <c r="X9" t="s">
        <v>64</v>
      </c>
      <c r="Y9" s="3">
        <v>1.7898000000000001</v>
      </c>
      <c r="Z9" s="3"/>
      <c r="AA9" s="3"/>
      <c r="AB9" s="3"/>
      <c r="AD9" s="7">
        <v>1.7798</v>
      </c>
      <c r="AE9" s="7"/>
      <c r="AF9" s="7"/>
      <c r="AG9" s="7"/>
      <c r="AH9" s="5"/>
      <c r="AI9" t="s">
        <v>84</v>
      </c>
      <c r="AJ9" s="3">
        <v>1.7888999999999999</v>
      </c>
      <c r="AK9" s="3"/>
      <c r="AL9" s="3"/>
      <c r="AM9" s="3"/>
      <c r="AO9" s="7">
        <v>1.7823</v>
      </c>
      <c r="AP9" s="7"/>
      <c r="AQ9" s="7"/>
      <c r="AR9" s="7"/>
      <c r="AS9" s="5"/>
    </row>
    <row r="10" spans="1:155" x14ac:dyDescent="0.2">
      <c r="B10" t="s">
        <v>13</v>
      </c>
      <c r="C10" s="3">
        <v>1.5670999999999999</v>
      </c>
      <c r="D10" s="3">
        <f>+C9-C10</f>
        <v>0.19050000000000011</v>
      </c>
      <c r="E10" s="3">
        <f>+D10/1</f>
        <v>0.19050000000000011</v>
      </c>
      <c r="F10" s="3">
        <f t="shared" ref="F10:F28" si="0">1/E10</f>
        <v>5.249343832020994</v>
      </c>
      <c r="H10" s="7">
        <v>1.5109999999999999</v>
      </c>
      <c r="I10" s="7">
        <f>+H9-H10</f>
        <v>0.19420000000000015</v>
      </c>
      <c r="J10" s="7">
        <f>+I10/1</f>
        <v>0.19420000000000015</v>
      </c>
      <c r="K10" s="7">
        <f t="shared" ref="K10:K28" si="1">1/J10</f>
        <v>5.149330587023683</v>
      </c>
      <c r="L10" s="5"/>
      <c r="M10" t="s">
        <v>39</v>
      </c>
      <c r="N10" s="3">
        <v>1.6027</v>
      </c>
      <c r="O10" s="3">
        <f>+N9-N10</f>
        <v>0.18759999999999999</v>
      </c>
      <c r="P10" s="3">
        <f>+O10/1</f>
        <v>0.18759999999999999</v>
      </c>
      <c r="Q10" s="3">
        <f t="shared" ref="Q10:Q28" si="2">1/P10</f>
        <v>5.3304904051172715</v>
      </c>
      <c r="S10" s="7">
        <v>1.5845</v>
      </c>
      <c r="T10" s="7">
        <f>+S9-S10</f>
        <v>0.18940000000000001</v>
      </c>
      <c r="U10" s="7">
        <f>+T10/1</f>
        <v>0.18940000000000001</v>
      </c>
      <c r="V10" s="7">
        <f t="shared" ref="V10:V28" si="3">1/U10</f>
        <v>5.2798310454065467</v>
      </c>
      <c r="W10" s="5"/>
      <c r="X10" t="s">
        <v>65</v>
      </c>
      <c r="Y10" s="3">
        <v>1.6021000000000001</v>
      </c>
      <c r="Z10" s="3">
        <f>+Y9-Y10</f>
        <v>0.18769999999999998</v>
      </c>
      <c r="AA10" s="3">
        <f>+Z10/1</f>
        <v>0.18769999999999998</v>
      </c>
      <c r="AB10" s="3">
        <f t="shared" ref="AB10:AB28" si="4">1/AA10</f>
        <v>5.3276505061267985</v>
      </c>
      <c r="AD10" s="7">
        <v>1.591</v>
      </c>
      <c r="AE10" s="7">
        <f>+AD9-AD10</f>
        <v>0.18880000000000008</v>
      </c>
      <c r="AF10" s="7">
        <f>+AE10/1</f>
        <v>0.18880000000000008</v>
      </c>
      <c r="AG10" s="7">
        <f t="shared" ref="AG10:AG28" si="5">1/AF10</f>
        <v>5.2966101694915233</v>
      </c>
      <c r="AH10" s="5"/>
      <c r="AI10" t="s">
        <v>85</v>
      </c>
      <c r="AJ10" s="3">
        <v>1.6012</v>
      </c>
      <c r="AK10" s="3">
        <f>+AJ9-AJ10</f>
        <v>0.18769999999999998</v>
      </c>
      <c r="AL10" s="3">
        <f>+AK10/1</f>
        <v>0.18769999999999998</v>
      </c>
      <c r="AM10" s="3">
        <f>1/AL10</f>
        <v>5.3276505061267985</v>
      </c>
      <c r="AO10" s="7">
        <v>1.5938000000000001</v>
      </c>
      <c r="AP10" s="7">
        <f>+AO9-AO10</f>
        <v>0.18849999999999989</v>
      </c>
      <c r="AQ10" s="7">
        <f>+AP10/1</f>
        <v>0.18849999999999989</v>
      </c>
      <c r="AR10" s="7">
        <f t="shared" ref="AR10:AR28" si="6">1/AQ10</f>
        <v>5.3050397877984112</v>
      </c>
      <c r="AS10" s="5"/>
    </row>
    <row r="11" spans="1:155" x14ac:dyDescent="0.2">
      <c r="B11" t="s">
        <v>14</v>
      </c>
      <c r="C11" s="3">
        <v>1.3763000000000001</v>
      </c>
      <c r="D11" s="3">
        <f t="shared" ref="D11:D28" si="7">+C10-C11</f>
        <v>0.19079999999999986</v>
      </c>
      <c r="E11" s="3">
        <f t="shared" ref="E11:E28" si="8">+D11/1</f>
        <v>0.19079999999999986</v>
      </c>
      <c r="F11" s="3">
        <f t="shared" si="0"/>
        <v>5.241090146750528</v>
      </c>
      <c r="H11" s="7">
        <v>1.3161</v>
      </c>
      <c r="I11" s="7">
        <f t="shared" ref="I11:I28" si="9">+H10-H11</f>
        <v>0.19489999999999985</v>
      </c>
      <c r="J11" s="7">
        <f t="shared" ref="J11:J28" si="10">+I11/1</f>
        <v>0.19489999999999985</v>
      </c>
      <c r="K11" s="7">
        <f t="shared" si="1"/>
        <v>5.1308363263211945</v>
      </c>
      <c r="L11" s="5"/>
      <c r="M11" t="s">
        <v>40</v>
      </c>
      <c r="N11" s="3">
        <v>1.4153</v>
      </c>
      <c r="O11" s="3">
        <f t="shared" ref="O11:O28" si="11">+N10-N11</f>
        <v>0.18740000000000001</v>
      </c>
      <c r="P11" s="3">
        <f t="shared" ref="P11:P28" si="12">+O11/1</f>
        <v>0.18740000000000001</v>
      </c>
      <c r="Q11" s="3">
        <f t="shared" si="2"/>
        <v>5.3361792956243326</v>
      </c>
      <c r="S11" s="7">
        <v>1.3947000000000001</v>
      </c>
      <c r="T11" s="7">
        <f t="shared" ref="T11:T28" si="13">+S10-S11</f>
        <v>0.18979999999999997</v>
      </c>
      <c r="U11" s="7">
        <f t="shared" ref="U11:U28" si="14">+T11/1</f>
        <v>0.18979999999999997</v>
      </c>
      <c r="V11" s="7">
        <f t="shared" si="3"/>
        <v>5.2687038988408856</v>
      </c>
      <c r="W11" s="5"/>
      <c r="X11" t="s">
        <v>66</v>
      </c>
      <c r="Y11" s="3">
        <v>1.4146000000000001</v>
      </c>
      <c r="Z11" s="3">
        <f t="shared" ref="Z11:Z28" si="15">+Y10-Y11</f>
        <v>0.1875</v>
      </c>
      <c r="AA11" s="3">
        <f t="shared" ref="AA11:AA28" si="16">+Z11/1</f>
        <v>0.1875</v>
      </c>
      <c r="AB11" s="3">
        <f t="shared" si="4"/>
        <v>5.333333333333333</v>
      </c>
      <c r="AD11" s="7">
        <v>1.4019999999999999</v>
      </c>
      <c r="AE11" s="7">
        <f t="shared" ref="AE11:AE28" si="17">+AD10-AD11</f>
        <v>0.18900000000000006</v>
      </c>
      <c r="AF11" s="7">
        <f t="shared" ref="AF11:AF28" si="18">+AE11/1</f>
        <v>0.18900000000000006</v>
      </c>
      <c r="AG11" s="7">
        <f t="shared" si="5"/>
        <v>5.2910052910052894</v>
      </c>
      <c r="AH11" s="5"/>
      <c r="AI11" t="s">
        <v>86</v>
      </c>
      <c r="AJ11" s="3">
        <v>1.4136</v>
      </c>
      <c r="AK11" s="3">
        <f t="shared" ref="AK11:AK28" si="19">+AJ10-AJ11</f>
        <v>0.18759999999999999</v>
      </c>
      <c r="AL11" s="3">
        <f t="shared" ref="AL11:AL28" si="20">+AK11/1</f>
        <v>0.18759999999999999</v>
      </c>
      <c r="AM11" s="3">
        <f t="shared" ref="AM11:AM28" si="21">1/AL11</f>
        <v>5.3304904051172715</v>
      </c>
      <c r="AO11" s="7">
        <v>1.4051</v>
      </c>
      <c r="AP11" s="7">
        <f t="shared" ref="AP11:AP28" si="22">+AO10-AO11</f>
        <v>0.18870000000000009</v>
      </c>
      <c r="AQ11" s="7">
        <f t="shared" ref="AQ11:AQ28" si="23">+AP11/1</f>
        <v>0.18870000000000009</v>
      </c>
      <c r="AR11" s="7">
        <f t="shared" si="6"/>
        <v>5.2994170641229443</v>
      </c>
      <c r="AS11" s="5"/>
    </row>
    <row r="12" spans="1:155" x14ac:dyDescent="0.2">
      <c r="B12" t="s">
        <v>15</v>
      </c>
      <c r="C12" s="3">
        <v>1.1850000000000001</v>
      </c>
      <c r="D12" s="3">
        <f t="shared" si="7"/>
        <v>0.19130000000000003</v>
      </c>
      <c r="E12" s="3">
        <f t="shared" si="8"/>
        <v>0.19130000000000003</v>
      </c>
      <c r="F12" s="3">
        <f t="shared" si="0"/>
        <v>5.2273915316257185</v>
      </c>
      <c r="H12" s="7">
        <v>1.1203000000000001</v>
      </c>
      <c r="I12" s="7">
        <f t="shared" si="9"/>
        <v>0.19579999999999997</v>
      </c>
      <c r="J12" s="7">
        <f t="shared" si="10"/>
        <v>0.19579999999999997</v>
      </c>
      <c r="K12" s="7">
        <f t="shared" si="1"/>
        <v>5.1072522982635347</v>
      </c>
      <c r="L12" s="5"/>
      <c r="M12" t="s">
        <v>41</v>
      </c>
      <c r="N12" s="3">
        <v>1.2279</v>
      </c>
      <c r="O12" s="3">
        <f t="shared" si="11"/>
        <v>0.18740000000000001</v>
      </c>
      <c r="P12" s="3">
        <f t="shared" si="12"/>
        <v>0.18740000000000001</v>
      </c>
      <c r="Q12" s="3">
        <f t="shared" si="2"/>
        <v>5.3361792956243326</v>
      </c>
      <c r="S12" s="7">
        <v>1.2044999999999999</v>
      </c>
      <c r="T12" s="7">
        <f t="shared" si="13"/>
        <v>0.19020000000000015</v>
      </c>
      <c r="U12" s="7">
        <f t="shared" si="14"/>
        <v>0.19020000000000015</v>
      </c>
      <c r="V12" s="7">
        <f t="shared" si="3"/>
        <v>5.2576235541535183</v>
      </c>
      <c r="W12" s="5"/>
      <c r="X12" t="s">
        <v>67</v>
      </c>
      <c r="Y12" s="3">
        <v>1.2272000000000001</v>
      </c>
      <c r="Z12" s="3">
        <f t="shared" si="15"/>
        <v>0.18740000000000001</v>
      </c>
      <c r="AA12" s="3">
        <f t="shared" si="16"/>
        <v>0.18740000000000001</v>
      </c>
      <c r="AB12" s="3">
        <f t="shared" si="4"/>
        <v>5.3361792956243326</v>
      </c>
      <c r="AD12" s="7">
        <v>1.2126999999999999</v>
      </c>
      <c r="AE12" s="7">
        <f t="shared" si="17"/>
        <v>0.18930000000000002</v>
      </c>
      <c r="AF12" s="7">
        <f t="shared" si="18"/>
        <v>0.18930000000000002</v>
      </c>
      <c r="AG12" s="7">
        <f t="shared" si="5"/>
        <v>5.2826201796090855</v>
      </c>
      <c r="AH12" s="5"/>
      <c r="AI12" t="s">
        <v>87</v>
      </c>
      <c r="AJ12" s="3">
        <v>1.2261</v>
      </c>
      <c r="AK12" s="3">
        <f t="shared" si="19"/>
        <v>0.1875</v>
      </c>
      <c r="AL12" s="3">
        <f t="shared" si="20"/>
        <v>0.1875</v>
      </c>
      <c r="AM12" s="3">
        <f t="shared" si="21"/>
        <v>5.333333333333333</v>
      </c>
      <c r="AO12" s="7">
        <v>1.2162999999999999</v>
      </c>
      <c r="AP12" s="7">
        <f t="shared" si="22"/>
        <v>0.18880000000000008</v>
      </c>
      <c r="AQ12" s="7">
        <f t="shared" si="23"/>
        <v>0.18880000000000008</v>
      </c>
      <c r="AR12" s="7">
        <f t="shared" si="6"/>
        <v>5.2966101694915233</v>
      </c>
      <c r="AS12" s="5"/>
    </row>
    <row r="13" spans="1:155" x14ac:dyDescent="0.2">
      <c r="B13" t="s">
        <v>16</v>
      </c>
      <c r="C13" s="3">
        <v>0.99319999999999997</v>
      </c>
      <c r="D13" s="3">
        <f t="shared" si="7"/>
        <v>0.19180000000000008</v>
      </c>
      <c r="E13" s="3">
        <f t="shared" si="8"/>
        <v>0.19180000000000008</v>
      </c>
      <c r="F13" s="3">
        <f t="shared" si="0"/>
        <v>5.2137643378519272</v>
      </c>
      <c r="H13" s="7">
        <v>0.92349999999999999</v>
      </c>
      <c r="I13" s="7">
        <f t="shared" si="9"/>
        <v>0.19680000000000009</v>
      </c>
      <c r="J13" s="7">
        <f t="shared" si="10"/>
        <v>0.19680000000000009</v>
      </c>
      <c r="K13" s="7">
        <f t="shared" si="1"/>
        <v>5.0813008130081281</v>
      </c>
      <c r="L13" s="5"/>
      <c r="M13" t="s">
        <v>42</v>
      </c>
      <c r="N13" s="3">
        <v>1.0407999999999999</v>
      </c>
      <c r="O13" s="3">
        <f t="shared" si="11"/>
        <v>0.18710000000000004</v>
      </c>
      <c r="P13" s="3">
        <f t="shared" si="12"/>
        <v>0.18710000000000004</v>
      </c>
      <c r="Q13" s="3">
        <f t="shared" si="2"/>
        <v>5.3447354355959371</v>
      </c>
      <c r="S13" s="7">
        <v>1.0135000000000001</v>
      </c>
      <c r="T13" s="7">
        <f t="shared" si="13"/>
        <v>0.19099999999999984</v>
      </c>
      <c r="U13" s="7">
        <f t="shared" si="14"/>
        <v>0.19099999999999984</v>
      </c>
      <c r="V13" s="7">
        <f t="shared" si="3"/>
        <v>5.2356020942408419</v>
      </c>
      <c r="W13" s="5"/>
      <c r="X13" t="s">
        <v>68</v>
      </c>
      <c r="Y13" s="3">
        <v>1.04</v>
      </c>
      <c r="Z13" s="3">
        <f t="shared" si="15"/>
        <v>0.18720000000000003</v>
      </c>
      <c r="AA13" s="3">
        <f t="shared" si="16"/>
        <v>0.18720000000000003</v>
      </c>
      <c r="AB13" s="3">
        <f t="shared" si="4"/>
        <v>5.3418803418803407</v>
      </c>
      <c r="AD13" s="7">
        <v>1.0229999999999999</v>
      </c>
      <c r="AE13" s="7">
        <f t="shared" si="17"/>
        <v>0.18969999999999998</v>
      </c>
      <c r="AF13" s="7">
        <f t="shared" si="18"/>
        <v>0.18969999999999998</v>
      </c>
      <c r="AG13" s="7">
        <f t="shared" si="5"/>
        <v>5.2714812862414346</v>
      </c>
      <c r="AH13" s="5"/>
      <c r="AI13" t="s">
        <v>88</v>
      </c>
      <c r="AJ13" s="3">
        <v>1.0387</v>
      </c>
      <c r="AK13" s="3">
        <f t="shared" si="19"/>
        <v>0.18740000000000001</v>
      </c>
      <c r="AL13" s="3">
        <f t="shared" si="20"/>
        <v>0.18740000000000001</v>
      </c>
      <c r="AM13" s="3">
        <f t="shared" si="21"/>
        <v>5.3361792956243326</v>
      </c>
      <c r="AO13" s="7">
        <v>1.0273000000000001</v>
      </c>
      <c r="AP13" s="7">
        <f t="shared" si="22"/>
        <v>0.18899999999999983</v>
      </c>
      <c r="AQ13" s="7">
        <f t="shared" si="23"/>
        <v>0.18899999999999983</v>
      </c>
      <c r="AR13" s="7">
        <f t="shared" si="6"/>
        <v>5.2910052910052956</v>
      </c>
      <c r="AS13" s="5"/>
    </row>
    <row r="14" spans="1:155" x14ac:dyDescent="0.2">
      <c r="B14" t="s">
        <v>17</v>
      </c>
      <c r="C14" s="3">
        <v>0.80069999999999997</v>
      </c>
      <c r="D14" s="3">
        <f t="shared" si="7"/>
        <v>0.1925</v>
      </c>
      <c r="E14" s="3">
        <f t="shared" si="8"/>
        <v>0.1925</v>
      </c>
      <c r="F14" s="3">
        <f t="shared" si="0"/>
        <v>5.1948051948051948</v>
      </c>
      <c r="H14" s="7">
        <v>0.72560000000000002</v>
      </c>
      <c r="I14" s="7">
        <f t="shared" si="9"/>
        <v>0.19789999999999996</v>
      </c>
      <c r="J14" s="7">
        <f t="shared" si="10"/>
        <v>0.19789999999999996</v>
      </c>
      <c r="K14" s="7">
        <f t="shared" si="1"/>
        <v>5.0530570995452262</v>
      </c>
      <c r="L14" s="5"/>
      <c r="M14" t="s">
        <v>43</v>
      </c>
      <c r="N14" s="3">
        <v>0.85389999999999999</v>
      </c>
      <c r="O14" s="3">
        <f t="shared" si="11"/>
        <v>0.18689999999999996</v>
      </c>
      <c r="P14" s="3">
        <f t="shared" si="12"/>
        <v>0.18689999999999996</v>
      </c>
      <c r="Q14" s="3">
        <f t="shared" si="2"/>
        <v>5.3504547886570375</v>
      </c>
      <c r="S14" s="7">
        <v>0.82140000000000002</v>
      </c>
      <c r="T14" s="7">
        <f t="shared" si="13"/>
        <v>0.19210000000000005</v>
      </c>
      <c r="U14" s="7">
        <f t="shared" si="14"/>
        <v>0.19210000000000005</v>
      </c>
      <c r="V14" s="7">
        <f t="shared" si="3"/>
        <v>5.205622071837583</v>
      </c>
      <c r="W14" s="5"/>
      <c r="X14" t="s">
        <v>69</v>
      </c>
      <c r="Y14" s="3">
        <v>0.85319999999999996</v>
      </c>
      <c r="Z14" s="3">
        <f t="shared" si="15"/>
        <v>0.18680000000000008</v>
      </c>
      <c r="AA14" s="3">
        <f t="shared" si="16"/>
        <v>0.18680000000000008</v>
      </c>
      <c r="AB14" s="3">
        <f t="shared" si="4"/>
        <v>5.3533190578158436</v>
      </c>
      <c r="AD14" s="7">
        <v>0.83260000000000001</v>
      </c>
      <c r="AE14" s="7">
        <f t="shared" si="17"/>
        <v>0.1903999999999999</v>
      </c>
      <c r="AF14" s="7">
        <f t="shared" si="18"/>
        <v>0.1903999999999999</v>
      </c>
      <c r="AG14" s="7">
        <f t="shared" si="5"/>
        <v>5.2521008403361371</v>
      </c>
      <c r="AH14" s="5"/>
      <c r="AI14" t="s">
        <v>89</v>
      </c>
      <c r="AJ14" s="3">
        <v>0.85160000000000002</v>
      </c>
      <c r="AK14" s="3">
        <f t="shared" si="19"/>
        <v>0.18709999999999993</v>
      </c>
      <c r="AL14" s="3">
        <f t="shared" si="20"/>
        <v>0.18709999999999993</v>
      </c>
      <c r="AM14" s="3">
        <f t="shared" si="21"/>
        <v>5.3447354355959398</v>
      </c>
      <c r="AO14" s="7">
        <v>0.8377</v>
      </c>
      <c r="AP14" s="7">
        <f t="shared" si="22"/>
        <v>0.1896000000000001</v>
      </c>
      <c r="AQ14" s="7">
        <f t="shared" si="23"/>
        <v>0.1896000000000001</v>
      </c>
      <c r="AR14" s="7">
        <f t="shared" si="6"/>
        <v>5.2742616033755247</v>
      </c>
      <c r="AS14" s="5"/>
    </row>
    <row r="15" spans="1:155" x14ac:dyDescent="0.2">
      <c r="B15" t="s">
        <v>18</v>
      </c>
      <c r="C15" s="3">
        <v>0.60750000000000004</v>
      </c>
      <c r="D15" s="3">
        <f t="shared" si="7"/>
        <v>0.19319999999999993</v>
      </c>
      <c r="E15" s="3">
        <f t="shared" si="8"/>
        <v>0.19319999999999993</v>
      </c>
      <c r="F15" s="3">
        <f t="shared" si="0"/>
        <v>5.175983436853004</v>
      </c>
      <c r="H15" s="7">
        <v>0.52649999999999997</v>
      </c>
      <c r="I15" s="7">
        <f t="shared" si="9"/>
        <v>0.19910000000000005</v>
      </c>
      <c r="J15" s="7">
        <f t="shared" si="10"/>
        <v>0.19910000000000005</v>
      </c>
      <c r="K15" s="7">
        <f t="shared" si="1"/>
        <v>5.0226017076845793</v>
      </c>
      <c r="L15" s="5"/>
      <c r="M15" t="s">
        <v>44</v>
      </c>
      <c r="N15" s="3">
        <v>0.66739999999999999</v>
      </c>
      <c r="O15" s="3">
        <f t="shared" si="11"/>
        <v>0.1865</v>
      </c>
      <c r="P15" s="3">
        <f t="shared" si="12"/>
        <v>0.1865</v>
      </c>
      <c r="Q15" s="3">
        <f t="shared" si="2"/>
        <v>5.3619302949061662</v>
      </c>
      <c r="S15" s="7">
        <v>0.62749999999999995</v>
      </c>
      <c r="T15" s="7">
        <f t="shared" si="13"/>
        <v>0.19390000000000007</v>
      </c>
      <c r="U15" s="7">
        <f t="shared" si="14"/>
        <v>0.19390000000000007</v>
      </c>
      <c r="V15" s="7">
        <f t="shared" si="3"/>
        <v>5.1572975760701372</v>
      </c>
      <c r="W15" s="5"/>
      <c r="X15" t="s">
        <v>70</v>
      </c>
      <c r="Y15" s="3">
        <v>0.66690000000000005</v>
      </c>
      <c r="Z15" s="3">
        <f t="shared" si="15"/>
        <v>0.18629999999999991</v>
      </c>
      <c r="AA15" s="3">
        <f t="shared" si="16"/>
        <v>0.18629999999999991</v>
      </c>
      <c r="AB15" s="3">
        <f t="shared" si="4"/>
        <v>5.3676865271068195</v>
      </c>
      <c r="AD15" s="7">
        <v>0.64100000000000001</v>
      </c>
      <c r="AE15" s="7">
        <f t="shared" si="17"/>
        <v>0.19159999999999999</v>
      </c>
      <c r="AF15" s="7">
        <f t="shared" si="18"/>
        <v>0.19159999999999999</v>
      </c>
      <c r="AG15" s="7">
        <f t="shared" si="5"/>
        <v>5.2192066805845512</v>
      </c>
      <c r="AH15" s="5"/>
      <c r="AI15" t="s">
        <v>90</v>
      </c>
      <c r="AJ15" s="3">
        <v>0.66510000000000002</v>
      </c>
      <c r="AK15" s="3">
        <f t="shared" si="19"/>
        <v>0.1865</v>
      </c>
      <c r="AL15" s="3">
        <f t="shared" si="20"/>
        <v>0.1865</v>
      </c>
      <c r="AM15" s="3">
        <f t="shared" si="21"/>
        <v>5.3619302949061662</v>
      </c>
      <c r="AO15" s="7">
        <v>0.64729999999999999</v>
      </c>
      <c r="AP15" s="7">
        <f t="shared" si="22"/>
        <v>0.19040000000000001</v>
      </c>
      <c r="AQ15" s="7">
        <f t="shared" si="23"/>
        <v>0.19040000000000001</v>
      </c>
      <c r="AR15" s="7">
        <f t="shared" si="6"/>
        <v>5.2521008403361344</v>
      </c>
      <c r="AS15" s="5"/>
    </row>
    <row r="16" spans="1:155" x14ac:dyDescent="0.2">
      <c r="B16" t="s">
        <v>19</v>
      </c>
      <c r="C16" s="3">
        <v>0.41349999999999998</v>
      </c>
      <c r="D16" s="3">
        <f t="shared" si="7"/>
        <v>0.19400000000000006</v>
      </c>
      <c r="E16" s="3">
        <f t="shared" si="8"/>
        <v>0.19400000000000006</v>
      </c>
      <c r="F16" s="3">
        <f t="shared" si="0"/>
        <v>5.1546391752577305</v>
      </c>
      <c r="H16" s="7">
        <v>0.3261</v>
      </c>
      <c r="I16" s="7">
        <f t="shared" si="9"/>
        <v>0.20039999999999997</v>
      </c>
      <c r="J16" s="7">
        <f t="shared" si="10"/>
        <v>0.20039999999999997</v>
      </c>
      <c r="K16" s="7">
        <f t="shared" si="1"/>
        <v>4.9900199600798407</v>
      </c>
      <c r="L16" s="5"/>
      <c r="M16" t="s">
        <v>45</v>
      </c>
      <c r="N16" s="3">
        <v>0.48139999999999999</v>
      </c>
      <c r="O16" s="3">
        <f t="shared" si="11"/>
        <v>0.186</v>
      </c>
      <c r="P16" s="3">
        <f t="shared" si="12"/>
        <v>0.186</v>
      </c>
      <c r="Q16" s="3">
        <f t="shared" si="2"/>
        <v>5.376344086021505</v>
      </c>
      <c r="S16" s="7">
        <v>0.43059999999999998</v>
      </c>
      <c r="T16" s="7">
        <f t="shared" si="13"/>
        <v>0.19689999999999996</v>
      </c>
      <c r="U16" s="7">
        <f t="shared" si="14"/>
        <v>0.19689999999999996</v>
      </c>
      <c r="V16" s="7">
        <f t="shared" si="3"/>
        <v>5.0787201625190459</v>
      </c>
      <c r="W16" s="5"/>
      <c r="X16" t="s">
        <v>71</v>
      </c>
      <c r="Y16" s="3">
        <v>0.48159999999999997</v>
      </c>
      <c r="Z16" s="3">
        <f t="shared" si="15"/>
        <v>0.18530000000000008</v>
      </c>
      <c r="AA16" s="3">
        <f t="shared" si="16"/>
        <v>0.18530000000000008</v>
      </c>
      <c r="AB16" s="3">
        <f t="shared" si="4"/>
        <v>5.3966540744738243</v>
      </c>
      <c r="AD16" s="7">
        <v>0.44690000000000002</v>
      </c>
      <c r="AE16" s="7">
        <f t="shared" si="17"/>
        <v>0.19409999999999999</v>
      </c>
      <c r="AF16" s="7">
        <f t="shared" si="18"/>
        <v>0.19409999999999999</v>
      </c>
      <c r="AG16" s="7">
        <f t="shared" si="5"/>
        <v>5.1519835136527563</v>
      </c>
      <c r="AH16" s="5"/>
      <c r="AI16" t="s">
        <v>91</v>
      </c>
      <c r="AJ16" s="3">
        <v>0.47949999999999998</v>
      </c>
      <c r="AK16" s="3">
        <f t="shared" si="19"/>
        <v>0.18560000000000004</v>
      </c>
      <c r="AL16" s="3">
        <f t="shared" si="20"/>
        <v>0.18560000000000004</v>
      </c>
      <c r="AM16" s="3">
        <f t="shared" si="21"/>
        <v>5.3879310344827571</v>
      </c>
      <c r="AO16" s="7">
        <v>0.45519999999999999</v>
      </c>
      <c r="AP16" s="7">
        <f t="shared" si="22"/>
        <v>0.19209999999999999</v>
      </c>
      <c r="AQ16" s="7">
        <f t="shared" si="23"/>
        <v>0.19209999999999999</v>
      </c>
      <c r="AR16" s="7">
        <f t="shared" si="6"/>
        <v>5.2056220718375847</v>
      </c>
      <c r="AS16" s="5"/>
    </row>
    <row r="17" spans="2:45" x14ac:dyDescent="0.2">
      <c r="B17" t="s">
        <v>20</v>
      </c>
      <c r="C17" s="4">
        <v>0.2185</v>
      </c>
      <c r="D17" s="3">
        <f t="shared" si="7"/>
        <v>0.19499999999999998</v>
      </c>
      <c r="E17" s="3">
        <f t="shared" si="8"/>
        <v>0.19499999999999998</v>
      </c>
      <c r="F17" s="3">
        <f t="shared" si="0"/>
        <v>5.1282051282051286</v>
      </c>
      <c r="H17" s="7">
        <v>0.1244</v>
      </c>
      <c r="I17" s="7">
        <f t="shared" si="9"/>
        <v>0.20169999999999999</v>
      </c>
      <c r="J17" s="7">
        <f t="shared" si="10"/>
        <v>0.20169999999999999</v>
      </c>
      <c r="K17" s="7">
        <f t="shared" si="1"/>
        <v>4.9578582052553299</v>
      </c>
      <c r="L17" s="5"/>
      <c r="M17" t="s">
        <v>46</v>
      </c>
      <c r="N17" s="3">
        <v>0.29599999999999999</v>
      </c>
      <c r="O17" s="3">
        <f t="shared" si="11"/>
        <v>0.18540000000000001</v>
      </c>
      <c r="P17" s="3">
        <f t="shared" si="12"/>
        <v>0.18540000000000001</v>
      </c>
      <c r="Q17" s="3">
        <f t="shared" si="2"/>
        <v>5.3937432578209279</v>
      </c>
      <c r="S17" s="7">
        <v>0.22869999999999999</v>
      </c>
      <c r="T17" s="7">
        <f t="shared" si="13"/>
        <v>0.2019</v>
      </c>
      <c r="U17" s="7">
        <f t="shared" si="14"/>
        <v>0.2019</v>
      </c>
      <c r="V17" s="7">
        <f t="shared" si="3"/>
        <v>4.9529470034670631</v>
      </c>
      <c r="W17" s="5"/>
      <c r="X17" t="s">
        <v>72</v>
      </c>
      <c r="Y17" s="3">
        <v>0.29820000000000002</v>
      </c>
      <c r="Z17" s="3">
        <f t="shared" si="15"/>
        <v>0.18339999999999995</v>
      </c>
      <c r="AA17" s="3">
        <f t="shared" si="16"/>
        <v>0.18339999999999995</v>
      </c>
      <c r="AB17" s="3">
        <f t="shared" si="4"/>
        <v>5.4525627044711031</v>
      </c>
      <c r="AD17" s="7">
        <v>0.2472</v>
      </c>
      <c r="AE17" s="7">
        <f t="shared" si="17"/>
        <v>0.19970000000000002</v>
      </c>
      <c r="AF17" s="7">
        <f t="shared" si="18"/>
        <v>0.19970000000000002</v>
      </c>
      <c r="AG17" s="7">
        <f t="shared" si="5"/>
        <v>5.0075112669003499</v>
      </c>
      <c r="AH17" s="5"/>
      <c r="AI17" t="s">
        <v>92</v>
      </c>
      <c r="AJ17" s="3">
        <v>0.29620000000000002</v>
      </c>
      <c r="AK17" s="3">
        <f t="shared" si="19"/>
        <v>0.18329999999999996</v>
      </c>
      <c r="AL17" s="3">
        <f t="shared" si="20"/>
        <v>0.18329999999999996</v>
      </c>
      <c r="AM17" s="3">
        <f t="shared" si="21"/>
        <v>5.4555373704309886</v>
      </c>
      <c r="AO17" s="7">
        <v>0.25819999999999999</v>
      </c>
      <c r="AP17" s="7">
        <f t="shared" si="22"/>
        <v>0.19700000000000001</v>
      </c>
      <c r="AQ17" s="7">
        <f t="shared" si="23"/>
        <v>0.19700000000000001</v>
      </c>
      <c r="AR17" s="7">
        <f t="shared" si="6"/>
        <v>5.0761421319796955</v>
      </c>
      <c r="AS17" s="5"/>
    </row>
    <row r="18" spans="2:45" x14ac:dyDescent="0.2">
      <c r="B18" t="s">
        <v>21</v>
      </c>
      <c r="C18" s="3">
        <v>2.23E-2</v>
      </c>
      <c r="D18" s="3">
        <f t="shared" si="7"/>
        <v>0.19619999999999999</v>
      </c>
      <c r="E18" s="3">
        <f t="shared" si="8"/>
        <v>0.19619999999999999</v>
      </c>
      <c r="F18" s="3">
        <f t="shared" si="0"/>
        <v>5.0968399592252807</v>
      </c>
      <c r="H18" s="7">
        <v>-7.8700000000000006E-2</v>
      </c>
      <c r="I18" s="7">
        <f t="shared" si="9"/>
        <v>0.2031</v>
      </c>
      <c r="J18" s="7">
        <f t="shared" si="10"/>
        <v>0.2031</v>
      </c>
      <c r="K18" s="7">
        <f t="shared" si="1"/>
        <v>4.9236829148202856</v>
      </c>
      <c r="L18" s="5"/>
      <c r="M18" t="s">
        <v>47</v>
      </c>
      <c r="N18" s="3">
        <v>0.1105</v>
      </c>
      <c r="O18" s="3">
        <f t="shared" si="11"/>
        <v>0.1855</v>
      </c>
      <c r="P18" s="3">
        <f t="shared" si="12"/>
        <v>0.1855</v>
      </c>
      <c r="Q18" s="3">
        <f t="shared" si="2"/>
        <v>5.3908355795148246</v>
      </c>
      <c r="S18" s="7">
        <v>1.9400000000000001E-2</v>
      </c>
      <c r="T18" s="7">
        <f t="shared" si="13"/>
        <v>0.20929999999999999</v>
      </c>
      <c r="U18" s="7">
        <f t="shared" si="14"/>
        <v>0.20929999999999999</v>
      </c>
      <c r="V18" s="7">
        <f t="shared" si="3"/>
        <v>4.7778308647873873</v>
      </c>
      <c r="W18" s="5"/>
      <c r="X18" t="s">
        <v>73</v>
      </c>
      <c r="Y18" s="3">
        <v>0.1176</v>
      </c>
      <c r="Z18" s="3">
        <f t="shared" si="15"/>
        <v>0.18060000000000004</v>
      </c>
      <c r="AA18" s="3">
        <f t="shared" si="16"/>
        <v>0.18060000000000004</v>
      </c>
      <c r="AB18" s="3">
        <f t="shared" si="4"/>
        <v>5.537098560354373</v>
      </c>
      <c r="AD18" s="7">
        <v>3.44E-2</v>
      </c>
      <c r="AE18" s="7">
        <f t="shared" si="17"/>
        <v>0.21279999999999999</v>
      </c>
      <c r="AF18" s="7">
        <f t="shared" si="18"/>
        <v>0.21279999999999999</v>
      </c>
      <c r="AG18" s="7">
        <f t="shared" si="5"/>
        <v>4.6992481203007523</v>
      </c>
      <c r="AH18" s="5"/>
      <c r="AI18" t="s">
        <v>93</v>
      </c>
      <c r="AJ18" s="3">
        <v>0.1182</v>
      </c>
      <c r="AK18" s="3">
        <f t="shared" si="19"/>
        <v>0.17800000000000002</v>
      </c>
      <c r="AL18" s="3">
        <f t="shared" si="20"/>
        <v>0.17800000000000002</v>
      </c>
      <c r="AM18" s="3">
        <f t="shared" si="21"/>
        <v>5.6179775280898872</v>
      </c>
      <c r="AO18" s="7">
        <v>4.3799999999999999E-2</v>
      </c>
      <c r="AP18" s="7">
        <f t="shared" si="22"/>
        <v>0.21439999999999998</v>
      </c>
      <c r="AQ18" s="7">
        <f t="shared" si="23"/>
        <v>0.21439999999999998</v>
      </c>
      <c r="AR18" s="7">
        <f t="shared" si="6"/>
        <v>4.6641791044776122</v>
      </c>
      <c r="AS18" s="5"/>
    </row>
    <row r="19" spans="2:45" x14ac:dyDescent="0.2">
      <c r="B19" t="s">
        <v>22</v>
      </c>
      <c r="C19" s="3">
        <v>-0.17499999999999999</v>
      </c>
      <c r="D19" s="3">
        <f t="shared" si="7"/>
        <v>0.19729999999999998</v>
      </c>
      <c r="E19" s="3">
        <f t="shared" si="8"/>
        <v>0.19729999999999998</v>
      </c>
      <c r="F19" s="3">
        <f t="shared" si="0"/>
        <v>5.0684237202230111</v>
      </c>
      <c r="H19" s="7">
        <v>-0.28310000000000002</v>
      </c>
      <c r="I19" s="7">
        <f t="shared" si="9"/>
        <v>0.20440000000000003</v>
      </c>
      <c r="J19" s="7">
        <f t="shared" si="10"/>
        <v>0.20440000000000003</v>
      </c>
      <c r="K19" s="7">
        <f t="shared" si="1"/>
        <v>4.8923679060665357</v>
      </c>
      <c r="L19" s="5"/>
      <c r="M19" t="s">
        <v>48</v>
      </c>
      <c r="N19" s="3">
        <v>-7.7299999999999994E-2</v>
      </c>
      <c r="O19" s="3">
        <f t="shared" si="11"/>
        <v>0.18779999999999999</v>
      </c>
      <c r="P19" s="3">
        <f t="shared" si="12"/>
        <v>0.18779999999999999</v>
      </c>
      <c r="Q19" s="3">
        <f t="shared" si="2"/>
        <v>5.3248136315228969</v>
      </c>
      <c r="S19" s="7">
        <v>-0.1961</v>
      </c>
      <c r="T19" s="7">
        <f t="shared" si="13"/>
        <v>0.2155</v>
      </c>
      <c r="U19" s="7">
        <f t="shared" si="14"/>
        <v>0.2155</v>
      </c>
      <c r="V19" s="7">
        <f t="shared" si="3"/>
        <v>4.6403712296983759</v>
      </c>
      <c r="W19" s="5"/>
      <c r="X19" t="s">
        <v>74</v>
      </c>
      <c r="Y19" s="3">
        <v>-6.2899999999999998E-2</v>
      </c>
      <c r="Z19" s="3">
        <f t="shared" si="15"/>
        <v>0.18049999999999999</v>
      </c>
      <c r="AA19" s="3">
        <f t="shared" si="16"/>
        <v>0.18049999999999999</v>
      </c>
      <c r="AB19" s="3">
        <f t="shared" si="4"/>
        <v>5.54016620498615</v>
      </c>
      <c r="AD19" s="7">
        <v>-0.19059999999999999</v>
      </c>
      <c r="AE19" s="7">
        <f t="shared" si="17"/>
        <v>0.22499999999999998</v>
      </c>
      <c r="AF19" s="7">
        <f t="shared" si="18"/>
        <v>0.22499999999999998</v>
      </c>
      <c r="AG19" s="7">
        <f t="shared" si="5"/>
        <v>4.4444444444444446</v>
      </c>
      <c r="AH19" s="5"/>
      <c r="AI19" t="s">
        <v>94</v>
      </c>
      <c r="AJ19" s="3">
        <v>-5.4699999999999999E-2</v>
      </c>
      <c r="AK19" s="3">
        <f t="shared" si="19"/>
        <v>0.1729</v>
      </c>
      <c r="AL19" s="3">
        <f t="shared" si="20"/>
        <v>0.1729</v>
      </c>
      <c r="AM19" s="3">
        <f t="shared" si="21"/>
        <v>5.78368999421631</v>
      </c>
      <c r="AO19" s="7">
        <v>-0.192</v>
      </c>
      <c r="AP19" s="7">
        <f t="shared" si="22"/>
        <v>0.23580000000000001</v>
      </c>
      <c r="AQ19" s="7">
        <f t="shared" si="23"/>
        <v>0.23580000000000001</v>
      </c>
      <c r="AR19" s="7">
        <f t="shared" si="6"/>
        <v>4.2408821034775235</v>
      </c>
      <c r="AS19" s="5"/>
    </row>
    <row r="20" spans="2:45" x14ac:dyDescent="0.2">
      <c r="B20" t="s">
        <v>23</v>
      </c>
      <c r="C20" s="3">
        <v>-0.37359999999999999</v>
      </c>
      <c r="D20" s="3">
        <f t="shared" si="7"/>
        <v>0.1986</v>
      </c>
      <c r="E20" s="3">
        <f t="shared" si="8"/>
        <v>0.1986</v>
      </c>
      <c r="F20" s="3">
        <f t="shared" si="0"/>
        <v>5.0352467270896275</v>
      </c>
      <c r="H20" s="7">
        <v>-0.48870000000000002</v>
      </c>
      <c r="I20" s="7">
        <f t="shared" si="9"/>
        <v>0.2056</v>
      </c>
      <c r="J20" s="7">
        <f t="shared" si="10"/>
        <v>0.2056</v>
      </c>
      <c r="K20" s="7">
        <f t="shared" si="1"/>
        <v>4.863813229571984</v>
      </c>
      <c r="L20" s="5"/>
      <c r="M20" t="s">
        <v>49</v>
      </c>
      <c r="N20" s="3">
        <v>-0.27039999999999997</v>
      </c>
      <c r="O20" s="3">
        <f t="shared" si="11"/>
        <v>0.19309999999999999</v>
      </c>
      <c r="P20" s="3">
        <f t="shared" si="12"/>
        <v>0.19309999999999999</v>
      </c>
      <c r="Q20" s="3">
        <f t="shared" si="2"/>
        <v>5.1786639047125842</v>
      </c>
      <c r="S20" s="7">
        <v>-0.4133</v>
      </c>
      <c r="T20" s="7">
        <f t="shared" si="13"/>
        <v>0.2172</v>
      </c>
      <c r="U20" s="7">
        <f t="shared" si="14"/>
        <v>0.2172</v>
      </c>
      <c r="V20" s="7">
        <f t="shared" si="3"/>
        <v>4.6040515653775325</v>
      </c>
      <c r="W20" s="5"/>
      <c r="X20" t="s">
        <v>75</v>
      </c>
      <c r="Y20" s="3">
        <v>-0.25269999999999998</v>
      </c>
      <c r="Z20" s="3">
        <f t="shared" si="15"/>
        <v>0.18979999999999997</v>
      </c>
      <c r="AA20" s="3">
        <f t="shared" si="16"/>
        <v>0.18979999999999997</v>
      </c>
      <c r="AB20" s="3">
        <f t="shared" si="4"/>
        <v>5.2687038988408856</v>
      </c>
      <c r="AD20" s="7">
        <v>-0.41249999999999998</v>
      </c>
      <c r="AE20" s="7">
        <f t="shared" si="17"/>
        <v>0.22189999999999999</v>
      </c>
      <c r="AF20" s="7">
        <f t="shared" si="18"/>
        <v>0.22189999999999999</v>
      </c>
      <c r="AG20" s="7">
        <f t="shared" si="5"/>
        <v>4.5065344749887339</v>
      </c>
      <c r="AH20" s="5"/>
      <c r="AI20" t="s">
        <v>95</v>
      </c>
      <c r="AJ20" s="3">
        <v>-0.24199999999999999</v>
      </c>
      <c r="AK20" s="3">
        <f t="shared" si="19"/>
        <v>0.18729999999999999</v>
      </c>
      <c r="AL20" s="3">
        <f t="shared" si="20"/>
        <v>0.18729999999999999</v>
      </c>
      <c r="AM20" s="3">
        <f t="shared" si="21"/>
        <v>5.3390282968499738</v>
      </c>
      <c r="AO20" s="7">
        <v>-0.41499999999999998</v>
      </c>
      <c r="AP20" s="7">
        <f t="shared" si="22"/>
        <v>0.22299999999999998</v>
      </c>
      <c r="AQ20" s="7">
        <f t="shared" si="23"/>
        <v>0.22299999999999998</v>
      </c>
      <c r="AR20" s="7">
        <f t="shared" si="6"/>
        <v>4.4843049327354265</v>
      </c>
      <c r="AS20" s="5"/>
    </row>
    <row r="21" spans="2:45" x14ac:dyDescent="0.2">
      <c r="B21" t="s">
        <v>30</v>
      </c>
      <c r="C21" s="3">
        <v>-0.5736</v>
      </c>
      <c r="D21" s="3">
        <f t="shared" si="7"/>
        <v>0.2</v>
      </c>
      <c r="E21" s="3">
        <f t="shared" si="8"/>
        <v>0.2</v>
      </c>
      <c r="F21" s="3">
        <f t="shared" si="0"/>
        <v>5</v>
      </c>
      <c r="H21" s="7">
        <v>-0.69550000000000001</v>
      </c>
      <c r="I21" s="7">
        <f t="shared" si="9"/>
        <v>0.20679999999999998</v>
      </c>
      <c r="J21" s="7">
        <f t="shared" si="10"/>
        <v>0.20679999999999998</v>
      </c>
      <c r="K21" s="7">
        <f t="shared" si="1"/>
        <v>4.8355899419729207</v>
      </c>
      <c r="L21" s="5"/>
      <c r="M21" t="s">
        <v>50</v>
      </c>
      <c r="N21" s="3">
        <v>-0.46970000000000001</v>
      </c>
      <c r="O21" s="3">
        <f t="shared" si="11"/>
        <v>0.19930000000000003</v>
      </c>
      <c r="P21" s="3">
        <f t="shared" si="12"/>
        <v>0.19930000000000003</v>
      </c>
      <c r="Q21" s="3">
        <f t="shared" si="2"/>
        <v>5.0175614651279474</v>
      </c>
      <c r="S21" s="7">
        <v>-0.62980000000000003</v>
      </c>
      <c r="T21" s="7">
        <f t="shared" si="13"/>
        <v>0.21650000000000003</v>
      </c>
      <c r="U21" s="7">
        <f t="shared" si="14"/>
        <v>0.21650000000000003</v>
      </c>
      <c r="V21" s="7">
        <f t="shared" si="3"/>
        <v>4.6189376443418011</v>
      </c>
      <c r="W21" s="5"/>
      <c r="X21" t="s">
        <v>76</v>
      </c>
      <c r="Y21" s="3">
        <v>-0.45319999999999999</v>
      </c>
      <c r="Z21" s="3">
        <f t="shared" si="15"/>
        <v>0.20050000000000001</v>
      </c>
      <c r="AA21" s="3">
        <f t="shared" si="16"/>
        <v>0.20050000000000001</v>
      </c>
      <c r="AB21" s="3">
        <f t="shared" si="4"/>
        <v>4.9875311720698248</v>
      </c>
      <c r="AD21" s="7">
        <v>-0.63029999999999997</v>
      </c>
      <c r="AE21" s="7">
        <f t="shared" si="17"/>
        <v>0.21779999999999999</v>
      </c>
      <c r="AF21" s="7">
        <f t="shared" si="18"/>
        <v>0.21779999999999999</v>
      </c>
      <c r="AG21" s="7">
        <f t="shared" si="5"/>
        <v>4.5913682277318646</v>
      </c>
      <c r="AH21" s="5"/>
      <c r="AI21" t="s">
        <v>96</v>
      </c>
      <c r="AJ21" s="3">
        <v>-0.44450000000000001</v>
      </c>
      <c r="AK21" s="3">
        <f t="shared" si="19"/>
        <v>0.20250000000000001</v>
      </c>
      <c r="AL21" s="3">
        <f t="shared" si="20"/>
        <v>0.20250000000000001</v>
      </c>
      <c r="AM21" s="3">
        <f t="shared" si="21"/>
        <v>4.9382716049382713</v>
      </c>
      <c r="AO21" s="7">
        <v>-0.63249999999999995</v>
      </c>
      <c r="AP21" s="7">
        <f t="shared" si="22"/>
        <v>0.21749999999999997</v>
      </c>
      <c r="AQ21" s="7">
        <f t="shared" si="23"/>
        <v>0.21749999999999997</v>
      </c>
      <c r="AR21" s="7">
        <f t="shared" si="6"/>
        <v>4.597701149425288</v>
      </c>
      <c r="AS21" s="5"/>
    </row>
    <row r="22" spans="2:45" x14ac:dyDescent="0.2">
      <c r="B22" t="s">
        <v>29</v>
      </c>
      <c r="C22" s="3">
        <v>-0.77480000000000004</v>
      </c>
      <c r="D22" s="3">
        <f t="shared" si="7"/>
        <v>0.20120000000000005</v>
      </c>
      <c r="E22" s="3">
        <f t="shared" si="8"/>
        <v>0.20120000000000005</v>
      </c>
      <c r="F22" s="3">
        <f t="shared" si="0"/>
        <v>4.970178926441351</v>
      </c>
      <c r="H22" s="7">
        <v>-0.9032</v>
      </c>
      <c r="I22" s="7">
        <f t="shared" si="9"/>
        <v>0.2077</v>
      </c>
      <c r="J22" s="7">
        <f t="shared" si="10"/>
        <v>0.2077</v>
      </c>
      <c r="K22" s="7">
        <f t="shared" si="1"/>
        <v>4.8146364949446321</v>
      </c>
      <c r="L22" s="5"/>
      <c r="M22" t="s">
        <v>51</v>
      </c>
      <c r="N22" s="3">
        <v>-0.67369999999999997</v>
      </c>
      <c r="O22" s="3">
        <f t="shared" si="11"/>
        <v>0.20399999999999996</v>
      </c>
      <c r="P22" s="3">
        <f t="shared" si="12"/>
        <v>0.20399999999999996</v>
      </c>
      <c r="Q22" s="3">
        <f t="shared" si="2"/>
        <v>4.9019607843137267</v>
      </c>
      <c r="S22" s="7">
        <v>-0.84550000000000003</v>
      </c>
      <c r="T22" s="7">
        <f t="shared" si="13"/>
        <v>0.2157</v>
      </c>
      <c r="U22" s="7">
        <f t="shared" si="14"/>
        <v>0.2157</v>
      </c>
      <c r="V22" s="7">
        <f t="shared" si="3"/>
        <v>4.6360686138154845</v>
      </c>
      <c r="W22" s="5"/>
      <c r="X22" t="s">
        <v>77</v>
      </c>
      <c r="Y22" s="3">
        <v>-0.65969999999999995</v>
      </c>
      <c r="Z22" s="3">
        <f t="shared" si="15"/>
        <v>0.20649999999999996</v>
      </c>
      <c r="AA22" s="3">
        <f t="shared" si="16"/>
        <v>0.20649999999999996</v>
      </c>
      <c r="AB22" s="3">
        <f t="shared" si="4"/>
        <v>4.8426150121065383</v>
      </c>
      <c r="AD22" s="7">
        <v>-0.84630000000000005</v>
      </c>
      <c r="AE22" s="7">
        <f t="shared" si="17"/>
        <v>0.21600000000000008</v>
      </c>
      <c r="AF22" s="7">
        <f t="shared" si="18"/>
        <v>0.21600000000000008</v>
      </c>
      <c r="AG22" s="7">
        <f t="shared" si="5"/>
        <v>4.629629629629628</v>
      </c>
      <c r="AH22" s="5"/>
      <c r="AI22" t="s">
        <v>97</v>
      </c>
      <c r="AJ22" s="3">
        <v>-0.65290000000000004</v>
      </c>
      <c r="AK22" s="3">
        <f t="shared" si="19"/>
        <v>0.20840000000000003</v>
      </c>
      <c r="AL22" s="3">
        <f t="shared" si="20"/>
        <v>0.20840000000000003</v>
      </c>
      <c r="AM22" s="3">
        <f t="shared" si="21"/>
        <v>4.798464491362763</v>
      </c>
      <c r="AO22" s="7">
        <v>-0.84809999999999997</v>
      </c>
      <c r="AP22" s="7">
        <f t="shared" si="22"/>
        <v>0.21560000000000001</v>
      </c>
      <c r="AQ22" s="7">
        <f t="shared" si="23"/>
        <v>0.21560000000000001</v>
      </c>
      <c r="AR22" s="7">
        <f t="shared" si="6"/>
        <v>4.6382189239332092</v>
      </c>
      <c r="AS22" s="5"/>
    </row>
    <row r="23" spans="2:45" x14ac:dyDescent="0.2">
      <c r="B23" t="s">
        <v>28</v>
      </c>
      <c r="C23" s="3">
        <v>-0.97719999999999996</v>
      </c>
      <c r="D23" s="3">
        <f t="shared" si="7"/>
        <v>0.20239999999999991</v>
      </c>
      <c r="E23" s="3">
        <f t="shared" si="8"/>
        <v>0.20239999999999991</v>
      </c>
      <c r="F23" s="3">
        <f t="shared" si="0"/>
        <v>4.9407114624505946</v>
      </c>
      <c r="H23" s="7">
        <v>-1.1117999999999999</v>
      </c>
      <c r="I23" s="7">
        <f t="shared" si="9"/>
        <v>0.2085999999999999</v>
      </c>
      <c r="J23" s="7">
        <f t="shared" si="10"/>
        <v>0.2085999999999999</v>
      </c>
      <c r="K23" s="7">
        <f t="shared" si="1"/>
        <v>4.793863854266541</v>
      </c>
      <c r="L23" s="5"/>
      <c r="M23" t="s">
        <v>52</v>
      </c>
      <c r="N23" s="3">
        <v>-0.88090000000000002</v>
      </c>
      <c r="O23" s="3">
        <f t="shared" si="11"/>
        <v>0.20720000000000005</v>
      </c>
      <c r="P23" s="3">
        <f t="shared" si="12"/>
        <v>0.20720000000000005</v>
      </c>
      <c r="Q23" s="3">
        <f t="shared" si="2"/>
        <v>4.826254826254825</v>
      </c>
      <c r="S23" s="7">
        <v>-1.0606</v>
      </c>
      <c r="T23" s="7">
        <f t="shared" si="13"/>
        <v>0.21509999999999996</v>
      </c>
      <c r="U23" s="7">
        <f t="shared" si="14"/>
        <v>0.21509999999999996</v>
      </c>
      <c r="V23" s="7">
        <f t="shared" si="3"/>
        <v>4.6490004649000474</v>
      </c>
      <c r="W23" s="5"/>
      <c r="X23" t="s">
        <v>78</v>
      </c>
      <c r="Y23" s="3">
        <v>-0.86909999999999998</v>
      </c>
      <c r="Z23" s="3">
        <f t="shared" si="15"/>
        <v>0.20940000000000003</v>
      </c>
      <c r="AA23" s="3">
        <f t="shared" si="16"/>
        <v>0.20940000000000003</v>
      </c>
      <c r="AB23" s="3">
        <f t="shared" si="4"/>
        <v>4.7755491881566376</v>
      </c>
      <c r="AD23" s="7">
        <v>-1.0615000000000001</v>
      </c>
      <c r="AE23" s="7">
        <f t="shared" si="17"/>
        <v>0.21520000000000006</v>
      </c>
      <c r="AF23" s="7">
        <f t="shared" si="18"/>
        <v>0.21520000000000006</v>
      </c>
      <c r="AG23" s="7">
        <f t="shared" si="5"/>
        <v>4.6468401486988835</v>
      </c>
      <c r="AH23" s="5"/>
      <c r="AI23" t="s">
        <v>98</v>
      </c>
      <c r="AJ23" s="3">
        <v>-0.86370000000000002</v>
      </c>
      <c r="AK23" s="3">
        <f t="shared" si="19"/>
        <v>0.21079999999999999</v>
      </c>
      <c r="AL23" s="3">
        <f t="shared" si="20"/>
        <v>0.21079999999999999</v>
      </c>
      <c r="AM23" s="3">
        <f t="shared" si="21"/>
        <v>4.7438330170777991</v>
      </c>
      <c r="AO23" s="7">
        <v>-1.0629</v>
      </c>
      <c r="AP23" s="7">
        <f t="shared" si="22"/>
        <v>0.21479999999999999</v>
      </c>
      <c r="AQ23" s="7">
        <f t="shared" si="23"/>
        <v>0.21479999999999999</v>
      </c>
      <c r="AR23" s="7">
        <f t="shared" si="6"/>
        <v>4.655493482309125</v>
      </c>
      <c r="AS23" s="5"/>
    </row>
    <row r="24" spans="2:45" x14ac:dyDescent="0.2">
      <c r="B24" t="s">
        <v>24</v>
      </c>
      <c r="C24" s="3">
        <v>-1.1809000000000001</v>
      </c>
      <c r="D24" s="3">
        <f t="shared" si="7"/>
        <v>0.2037000000000001</v>
      </c>
      <c r="E24" s="3">
        <f t="shared" si="8"/>
        <v>0.2037000000000001</v>
      </c>
      <c r="F24" s="3">
        <f t="shared" si="0"/>
        <v>4.9091801669121233</v>
      </c>
      <c r="H24" s="7">
        <v>-1.3211999999999999</v>
      </c>
      <c r="I24" s="7">
        <f t="shared" si="9"/>
        <v>0.20940000000000003</v>
      </c>
      <c r="J24" s="7">
        <f t="shared" si="10"/>
        <v>0.20940000000000003</v>
      </c>
      <c r="K24" s="7">
        <f t="shared" si="1"/>
        <v>4.7755491881566376</v>
      </c>
      <c r="L24" s="5"/>
      <c r="M24" t="s">
        <v>53</v>
      </c>
      <c r="N24" s="3">
        <v>-1.0900000000000001</v>
      </c>
      <c r="O24" s="3">
        <f t="shared" si="11"/>
        <v>0.20910000000000006</v>
      </c>
      <c r="P24" s="3">
        <f t="shared" si="12"/>
        <v>0.20910000000000006</v>
      </c>
      <c r="Q24" s="3">
        <f t="shared" si="2"/>
        <v>4.7824007651841214</v>
      </c>
      <c r="S24" s="7">
        <v>-1.2753000000000001</v>
      </c>
      <c r="T24" s="7">
        <f t="shared" si="13"/>
        <v>0.21470000000000011</v>
      </c>
      <c r="U24" s="7">
        <f t="shared" si="14"/>
        <v>0.21470000000000011</v>
      </c>
      <c r="V24" s="7">
        <f t="shared" si="3"/>
        <v>4.6576618537494152</v>
      </c>
      <c r="W24" s="5"/>
      <c r="X24" t="s">
        <v>79</v>
      </c>
      <c r="Y24" s="3">
        <v>-1.08</v>
      </c>
      <c r="Z24" s="3">
        <f t="shared" si="15"/>
        <v>0.21090000000000009</v>
      </c>
      <c r="AA24" s="3">
        <f t="shared" si="16"/>
        <v>0.21090000000000009</v>
      </c>
      <c r="AB24" s="3">
        <f t="shared" si="4"/>
        <v>4.7415836889521081</v>
      </c>
      <c r="AD24" s="7">
        <v>-1.2761</v>
      </c>
      <c r="AE24" s="7">
        <f t="shared" si="17"/>
        <v>0.2145999999999999</v>
      </c>
      <c r="AF24" s="7">
        <f t="shared" si="18"/>
        <v>0.2145999999999999</v>
      </c>
      <c r="AG24" s="7">
        <f t="shared" si="5"/>
        <v>4.6598322460391444</v>
      </c>
      <c r="AH24" s="5"/>
      <c r="AI24" t="s">
        <v>99</v>
      </c>
      <c r="AJ24" s="3">
        <v>-1.0754999999999999</v>
      </c>
      <c r="AK24" s="3">
        <f t="shared" si="19"/>
        <v>0.21179999999999988</v>
      </c>
      <c r="AL24" s="3">
        <f t="shared" si="20"/>
        <v>0.21179999999999988</v>
      </c>
      <c r="AM24" s="3">
        <f t="shared" si="21"/>
        <v>4.7214353163361693</v>
      </c>
      <c r="AO24" s="7">
        <v>-1.2774000000000001</v>
      </c>
      <c r="AP24" s="7">
        <f t="shared" si="22"/>
        <v>0.21450000000000014</v>
      </c>
      <c r="AQ24" s="7">
        <f t="shared" si="23"/>
        <v>0.21450000000000014</v>
      </c>
      <c r="AR24" s="7">
        <f t="shared" si="6"/>
        <v>4.6620046620046587</v>
      </c>
      <c r="AS24" s="5"/>
    </row>
    <row r="25" spans="2:45" x14ac:dyDescent="0.2">
      <c r="B25" t="s">
        <v>31</v>
      </c>
      <c r="C25" s="3">
        <v>-1.3855999999999999</v>
      </c>
      <c r="D25" s="3">
        <f t="shared" si="7"/>
        <v>0.20469999999999988</v>
      </c>
      <c r="E25" s="3">
        <f t="shared" si="8"/>
        <v>0.20469999999999988</v>
      </c>
      <c r="F25" s="3">
        <f t="shared" si="0"/>
        <v>4.8851978505129487</v>
      </c>
      <c r="H25" s="7">
        <v>-1.5311999999999999</v>
      </c>
      <c r="I25" s="7">
        <f t="shared" si="9"/>
        <v>0.20999999999999996</v>
      </c>
      <c r="J25" s="7">
        <f t="shared" si="10"/>
        <v>0.20999999999999996</v>
      </c>
      <c r="K25" s="7">
        <f t="shared" si="1"/>
        <v>4.7619047619047628</v>
      </c>
      <c r="L25" s="5"/>
      <c r="M25" t="s">
        <v>54</v>
      </c>
      <c r="N25" s="3">
        <v>-1.3004</v>
      </c>
      <c r="O25" s="3">
        <f t="shared" si="11"/>
        <v>0.21039999999999992</v>
      </c>
      <c r="P25" s="3">
        <f t="shared" si="12"/>
        <v>0.21039999999999992</v>
      </c>
      <c r="Q25" s="3">
        <f t="shared" si="2"/>
        <v>4.7528517110266177</v>
      </c>
      <c r="S25" s="7">
        <v>-1.4897</v>
      </c>
      <c r="T25" s="7">
        <f t="shared" si="13"/>
        <v>0.21439999999999992</v>
      </c>
      <c r="U25" s="7">
        <f t="shared" si="14"/>
        <v>0.21439999999999992</v>
      </c>
      <c r="V25" s="7">
        <f t="shared" si="3"/>
        <v>4.664179104477614</v>
      </c>
      <c r="W25" s="5"/>
      <c r="X25" t="s">
        <v>80</v>
      </c>
      <c r="Y25" s="3">
        <v>-1.2917000000000001</v>
      </c>
      <c r="Z25" s="3">
        <f t="shared" si="15"/>
        <v>0.2117</v>
      </c>
      <c r="AA25" s="3">
        <f t="shared" si="16"/>
        <v>0.2117</v>
      </c>
      <c r="AB25" s="3">
        <f t="shared" si="4"/>
        <v>4.7236655644780345</v>
      </c>
      <c r="AD25" s="7">
        <v>-1.4904999999999999</v>
      </c>
      <c r="AE25" s="7">
        <f t="shared" si="17"/>
        <v>0.21439999999999992</v>
      </c>
      <c r="AF25" s="7">
        <f t="shared" si="18"/>
        <v>0.21439999999999992</v>
      </c>
      <c r="AG25" s="7">
        <f t="shared" si="5"/>
        <v>4.664179104477614</v>
      </c>
      <c r="AH25" s="5"/>
      <c r="AI25" t="s">
        <v>103</v>
      </c>
      <c r="AJ25" s="3">
        <v>-1.2879</v>
      </c>
      <c r="AK25" s="3">
        <f t="shared" si="19"/>
        <v>0.21240000000000014</v>
      </c>
      <c r="AL25" s="3">
        <f t="shared" si="20"/>
        <v>0.21240000000000014</v>
      </c>
      <c r="AM25" s="3">
        <f t="shared" si="21"/>
        <v>4.7080979284369082</v>
      </c>
      <c r="AO25" s="7">
        <v>-1.4916</v>
      </c>
      <c r="AP25" s="7">
        <f t="shared" si="22"/>
        <v>0.21419999999999995</v>
      </c>
      <c r="AQ25" s="7">
        <f t="shared" si="23"/>
        <v>0.21419999999999995</v>
      </c>
      <c r="AR25" s="7">
        <f t="shared" si="6"/>
        <v>4.6685340802987874</v>
      </c>
      <c r="AS25" s="5"/>
    </row>
    <row r="26" spans="2:45" x14ac:dyDescent="0.2">
      <c r="B26" t="s">
        <v>25</v>
      </c>
      <c r="C26" s="3">
        <v>-1.5912999999999999</v>
      </c>
      <c r="D26" s="3">
        <f t="shared" si="7"/>
        <v>0.20569999999999999</v>
      </c>
      <c r="E26" s="3">
        <f t="shared" si="8"/>
        <v>0.20569999999999999</v>
      </c>
      <c r="F26" s="3">
        <f t="shared" si="0"/>
        <v>4.8614487117160916</v>
      </c>
      <c r="H26" s="7">
        <v>-1.7416</v>
      </c>
      <c r="I26" s="7">
        <f t="shared" si="9"/>
        <v>0.21040000000000014</v>
      </c>
      <c r="J26" s="7">
        <f t="shared" si="10"/>
        <v>0.21040000000000014</v>
      </c>
      <c r="K26" s="7">
        <f t="shared" si="1"/>
        <v>4.7528517110266124</v>
      </c>
      <c r="L26" s="5"/>
      <c r="M26" t="s">
        <v>55</v>
      </c>
      <c r="N26" s="3">
        <v>-1.5115000000000001</v>
      </c>
      <c r="O26" s="3">
        <f t="shared" si="11"/>
        <v>0.21110000000000007</v>
      </c>
      <c r="P26" s="3">
        <f t="shared" si="12"/>
        <v>0.21110000000000007</v>
      </c>
      <c r="Q26" s="3">
        <f t="shared" si="2"/>
        <v>4.7370914258645174</v>
      </c>
      <c r="S26" s="7">
        <v>-1.704</v>
      </c>
      <c r="T26" s="7">
        <f t="shared" si="13"/>
        <v>0.21429999999999993</v>
      </c>
      <c r="U26" s="7">
        <f t="shared" si="14"/>
        <v>0.21429999999999993</v>
      </c>
      <c r="V26" s="7">
        <f t="shared" si="3"/>
        <v>4.6663555762949152</v>
      </c>
      <c r="W26" s="5"/>
      <c r="X26" t="s">
        <v>81</v>
      </c>
      <c r="Y26" s="3">
        <v>-1.5039</v>
      </c>
      <c r="Z26" s="3">
        <f t="shared" si="15"/>
        <v>0.21219999999999994</v>
      </c>
      <c r="AA26" s="3">
        <f t="shared" si="16"/>
        <v>0.21219999999999994</v>
      </c>
      <c r="AB26" s="3">
        <f t="shared" si="4"/>
        <v>4.7125353440150812</v>
      </c>
      <c r="AD26" s="7">
        <v>-1.7045999999999999</v>
      </c>
      <c r="AE26" s="7">
        <f t="shared" si="17"/>
        <v>0.21409999999999996</v>
      </c>
      <c r="AF26" s="7">
        <f t="shared" si="18"/>
        <v>0.21409999999999996</v>
      </c>
      <c r="AG26" s="7">
        <f t="shared" si="5"/>
        <v>4.670714619336759</v>
      </c>
      <c r="AH26" s="5"/>
      <c r="AI26" t="s">
        <v>100</v>
      </c>
      <c r="AJ26" s="3">
        <v>-1.5005999999999999</v>
      </c>
      <c r="AK26" s="3">
        <f t="shared" si="19"/>
        <v>0.21269999999999989</v>
      </c>
      <c r="AL26" s="3">
        <f t="shared" si="20"/>
        <v>0.21269999999999989</v>
      </c>
      <c r="AM26" s="3">
        <f t="shared" si="21"/>
        <v>4.7014574518100636</v>
      </c>
      <c r="AO26" s="7">
        <v>-1.7056</v>
      </c>
      <c r="AP26" s="7">
        <f t="shared" si="22"/>
        <v>0.21399999999999997</v>
      </c>
      <c r="AQ26" s="7">
        <f t="shared" si="23"/>
        <v>0.21399999999999997</v>
      </c>
      <c r="AR26" s="7">
        <f t="shared" si="6"/>
        <v>4.6728971962616832</v>
      </c>
      <c r="AS26" s="5"/>
    </row>
    <row r="27" spans="2:45" x14ac:dyDescent="0.2">
      <c r="B27" t="s">
        <v>26</v>
      </c>
      <c r="C27" s="3">
        <v>-1.7979000000000001</v>
      </c>
      <c r="D27" s="3">
        <f t="shared" si="7"/>
        <v>0.20660000000000012</v>
      </c>
      <c r="E27" s="3">
        <f t="shared" si="8"/>
        <v>0.20660000000000012</v>
      </c>
      <c r="F27" s="3">
        <f t="shared" si="0"/>
        <v>4.8402710551790875</v>
      </c>
      <c r="H27" s="7">
        <v>-1.9525999999999999</v>
      </c>
      <c r="I27" s="7">
        <f t="shared" si="9"/>
        <v>0.21099999999999985</v>
      </c>
      <c r="J27" s="7">
        <f t="shared" si="10"/>
        <v>0.21099999999999985</v>
      </c>
      <c r="K27" s="7">
        <f t="shared" si="1"/>
        <v>4.7393364928909989</v>
      </c>
      <c r="L27" s="5"/>
      <c r="M27" t="s">
        <v>56</v>
      </c>
      <c r="N27" s="3">
        <v>-1.7232000000000001</v>
      </c>
      <c r="O27" s="3">
        <f t="shared" si="11"/>
        <v>0.2117</v>
      </c>
      <c r="P27" s="3">
        <f t="shared" si="12"/>
        <v>0.2117</v>
      </c>
      <c r="Q27" s="3">
        <f t="shared" si="2"/>
        <v>4.7236655644780345</v>
      </c>
      <c r="S27" s="7">
        <v>-1.9180999999999999</v>
      </c>
      <c r="T27" s="7">
        <f t="shared" si="13"/>
        <v>0.21409999999999996</v>
      </c>
      <c r="U27" s="7">
        <f t="shared" si="14"/>
        <v>0.21409999999999996</v>
      </c>
      <c r="V27" s="7">
        <f t="shared" si="3"/>
        <v>4.670714619336759</v>
      </c>
      <c r="W27" s="5"/>
      <c r="X27" t="s">
        <v>82</v>
      </c>
      <c r="Y27" s="3">
        <v>-1.7163999999999999</v>
      </c>
      <c r="Z27" s="3">
        <f t="shared" si="15"/>
        <v>0.21249999999999991</v>
      </c>
      <c r="AA27" s="3">
        <f t="shared" si="16"/>
        <v>0.21249999999999991</v>
      </c>
      <c r="AB27" s="3">
        <f t="shared" si="4"/>
        <v>4.7058823529411784</v>
      </c>
      <c r="AD27" s="7">
        <v>-1.9187000000000001</v>
      </c>
      <c r="AE27" s="7">
        <f t="shared" si="17"/>
        <v>0.21410000000000018</v>
      </c>
      <c r="AF27" s="7">
        <f t="shared" si="18"/>
        <v>0.21410000000000018</v>
      </c>
      <c r="AG27" s="7">
        <f t="shared" si="5"/>
        <v>4.6707146193367546</v>
      </c>
      <c r="AH27" s="5"/>
      <c r="AI27" t="s">
        <v>101</v>
      </c>
      <c r="AJ27" s="3">
        <v>-1.7135</v>
      </c>
      <c r="AK27" s="3">
        <f t="shared" si="19"/>
        <v>0.21290000000000009</v>
      </c>
      <c r="AL27" s="3">
        <f t="shared" si="20"/>
        <v>0.21290000000000009</v>
      </c>
      <c r="AM27" s="3">
        <f t="shared" si="21"/>
        <v>4.6970408642555173</v>
      </c>
      <c r="AO27" s="7">
        <v>-1.9196</v>
      </c>
      <c r="AP27" s="7">
        <f t="shared" si="22"/>
        <v>0.21399999999999997</v>
      </c>
      <c r="AQ27" s="7">
        <f t="shared" si="23"/>
        <v>0.21399999999999997</v>
      </c>
      <c r="AR27" s="7">
        <f t="shared" si="6"/>
        <v>4.6728971962616832</v>
      </c>
      <c r="AS27" s="5"/>
    </row>
    <row r="28" spans="2:45" x14ac:dyDescent="0.2">
      <c r="B28" t="s">
        <v>27</v>
      </c>
      <c r="C28" s="3">
        <v>-2.0053000000000001</v>
      </c>
      <c r="D28" s="3">
        <f t="shared" si="7"/>
        <v>0.20740000000000003</v>
      </c>
      <c r="E28" s="3">
        <f t="shared" si="8"/>
        <v>0.20740000000000003</v>
      </c>
      <c r="F28" s="3">
        <f t="shared" si="0"/>
        <v>4.8216007714561231</v>
      </c>
      <c r="H28" s="7">
        <v>-2.1638000000000002</v>
      </c>
      <c r="I28" s="7">
        <f t="shared" si="9"/>
        <v>0.21120000000000028</v>
      </c>
      <c r="J28" s="7">
        <f t="shared" si="10"/>
        <v>0.21120000000000028</v>
      </c>
      <c r="K28" s="7">
        <f t="shared" si="1"/>
        <v>4.7348484848484791</v>
      </c>
      <c r="L28" s="5"/>
      <c r="M28" t="s">
        <v>57</v>
      </c>
      <c r="N28" s="3">
        <v>-1.9353</v>
      </c>
      <c r="O28" s="3">
        <f t="shared" si="11"/>
        <v>0.21209999999999996</v>
      </c>
      <c r="P28" s="3">
        <f t="shared" si="12"/>
        <v>0.21209999999999996</v>
      </c>
      <c r="Q28" s="3">
        <f t="shared" si="2"/>
        <v>4.7147571900047156</v>
      </c>
      <c r="S28" s="7">
        <v>-2.1320999999999999</v>
      </c>
      <c r="T28" s="7">
        <f t="shared" si="13"/>
        <v>0.21399999999999997</v>
      </c>
      <c r="U28" s="7">
        <f t="shared" si="14"/>
        <v>0.21399999999999997</v>
      </c>
      <c r="V28" s="7">
        <f t="shared" si="3"/>
        <v>4.6728971962616832</v>
      </c>
      <c r="W28" s="5"/>
      <c r="X28" t="s">
        <v>83</v>
      </c>
      <c r="Y28" s="3">
        <v>-1.9292</v>
      </c>
      <c r="Z28" s="3">
        <f t="shared" si="15"/>
        <v>0.2128000000000001</v>
      </c>
      <c r="AA28" s="3">
        <f t="shared" si="16"/>
        <v>0.2128000000000001</v>
      </c>
      <c r="AB28" s="3">
        <f t="shared" si="4"/>
        <v>4.6992481203007497</v>
      </c>
      <c r="AD28" s="7">
        <v>-2.1326999999999998</v>
      </c>
      <c r="AE28" s="7">
        <f t="shared" si="17"/>
        <v>0.21399999999999975</v>
      </c>
      <c r="AF28" s="7">
        <f t="shared" si="18"/>
        <v>0.21399999999999975</v>
      </c>
      <c r="AG28" s="7">
        <f t="shared" si="5"/>
        <v>4.6728971962616876</v>
      </c>
      <c r="AH28" s="5"/>
      <c r="AI28" t="s">
        <v>102</v>
      </c>
      <c r="AJ28" s="3">
        <v>-1.9266000000000001</v>
      </c>
      <c r="AK28" s="3">
        <f t="shared" si="19"/>
        <v>0.21310000000000007</v>
      </c>
      <c r="AL28" s="3">
        <f t="shared" si="20"/>
        <v>0.21310000000000007</v>
      </c>
      <c r="AM28" s="3">
        <f t="shared" si="21"/>
        <v>4.6926325668700128</v>
      </c>
      <c r="AO28" s="7">
        <v>-2.1334</v>
      </c>
      <c r="AP28" s="7">
        <f t="shared" si="22"/>
        <v>0.21379999999999999</v>
      </c>
      <c r="AQ28" s="7">
        <f t="shared" si="23"/>
        <v>0.21379999999999999</v>
      </c>
      <c r="AR28" s="7">
        <f t="shared" si="6"/>
        <v>4.677268475210477</v>
      </c>
      <c r="AS28" s="5"/>
    </row>
    <row r="29" spans="2:45" x14ac:dyDescent="0.2">
      <c r="L29" s="5"/>
      <c r="W29" s="5"/>
      <c r="AH29" s="5"/>
      <c r="AS29" s="5"/>
    </row>
    <row r="30" spans="2:45" x14ac:dyDescent="0.2">
      <c r="L30" s="5"/>
      <c r="W30" s="5"/>
      <c r="AH30" s="5"/>
      <c r="AS30" s="5"/>
    </row>
  </sheetData>
  <hyperlinks>
    <hyperlink ref="B4" r:id="rId1" xr:uid="{F9CAE096-02A5-2648-914A-72F3CA5328AB}"/>
  </hyperlinks>
  <pageMargins left="0.7" right="0.7" top="0.75" bottom="0.75" header="0.3" footer="0.3"/>
  <pageSetup orientation="portrait" horizontalDpi="0" verticalDpi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7AFC4-5AE7-1C42-8326-057D72163784}">
  <dimension ref="A1"/>
  <sheetViews>
    <sheetView zoomScaleNormal="100"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06T02:07:10Z</dcterms:created>
  <dcterms:modified xsi:type="dcterms:W3CDTF">2020-04-04T09:41:45Z</dcterms:modified>
</cp:coreProperties>
</file>